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OVA RILs seasons 2 &amp; 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61">
  <si>
    <t xml:space="preserve">Total variability explained</t>
  </si>
  <si>
    <t xml:space="preserve">Total variability explained (%)</t>
  </si>
  <si>
    <t xml:space="preserve">p-value</t>
  </si>
  <si>
    <t xml:space="preserve">Compound</t>
  </si>
  <si>
    <t xml:space="preserve">Genotype</t>
  </si>
  <si>
    <t xml:space="preserve">Environment</t>
  </si>
  <si>
    <t xml:space="preserve">Interaction  GxE</t>
  </si>
  <si>
    <t xml:space="preserve">Total</t>
  </si>
  <si>
    <t xml:space="preserve">Ethanol</t>
  </si>
  <si>
    <t xml:space="preserve">&lt;0,0001</t>
  </si>
  <si>
    <t xml:space="preserve">Acetone</t>
  </si>
  <si>
    <t xml:space="preserve">2-methylpropanal</t>
  </si>
  <si>
    <t xml:space="preserve">3-methylbutanal</t>
  </si>
  <si>
    <t xml:space="preserve">Butanol</t>
  </si>
  <si>
    <t xml:space="preserve">2-methylbutanal</t>
  </si>
  <si>
    <t xml:space="preserve">1-penten-3-ol</t>
  </si>
  <si>
    <t xml:space="preserve">1-penten-3-one</t>
  </si>
  <si>
    <t xml:space="preserve">Pentanal</t>
  </si>
  <si>
    <t xml:space="preserve">2-ethylfuran</t>
  </si>
  <si>
    <t xml:space="preserve">3-methylbutanenitrile</t>
  </si>
  <si>
    <t xml:space="preserve">3-methylbutanol</t>
  </si>
  <si>
    <t xml:space="preserve">2-methylbutanol</t>
  </si>
  <si>
    <t xml:space="preserve">(E)-2-methyl-2-butenal</t>
  </si>
  <si>
    <t xml:space="preserve">(E)-2-pentenal</t>
  </si>
  <si>
    <t xml:space="preserve">1-pentanol</t>
  </si>
  <si>
    <t xml:space="preserve">(Z)-3-hexenal</t>
  </si>
  <si>
    <t xml:space="preserve">Hexanal</t>
  </si>
  <si>
    <t xml:space="preserve">3-methylbutanoic acid</t>
  </si>
  <si>
    <t xml:space="preserve">(E)-2-hexenal</t>
  </si>
  <si>
    <t xml:space="preserve">Pentanoic acid</t>
  </si>
  <si>
    <t xml:space="preserve">(E,E)-2,4-hexadienal</t>
  </si>
  <si>
    <t xml:space="preserve">Hexanoic acid</t>
  </si>
  <si>
    <t xml:space="preserve">(E)-2-heptenal</t>
  </si>
  <si>
    <t xml:space="preserve">Benzaldehyde</t>
  </si>
  <si>
    <t xml:space="preserve">6-methyl-5-hepten-2-one</t>
  </si>
  <si>
    <t xml:space="preserve">2-pentylfuran</t>
  </si>
  <si>
    <t xml:space="preserve">Octanal</t>
  </si>
  <si>
    <t xml:space="preserve">Benzylalcohol</t>
  </si>
  <si>
    <t xml:space="preserve">2-isobutylthiazole</t>
  </si>
  <si>
    <t xml:space="preserve">Phenylacetaldehyde</t>
  </si>
  <si>
    <t xml:space="preserve">(E)-2-octenal</t>
  </si>
  <si>
    <t xml:space="preserve">Acetophenone</t>
  </si>
  <si>
    <t xml:space="preserve">2-ethylhexanoic acid</t>
  </si>
  <si>
    <t xml:space="preserve">Guaiacol</t>
  </si>
  <si>
    <t xml:space="preserve">Linalool</t>
  </si>
  <si>
    <t xml:space="preserve">Nonanal</t>
  </si>
  <si>
    <t xml:space="preserve">2-phenylethanol</t>
  </si>
  <si>
    <t xml:space="preserve">Octanoic acid</t>
  </si>
  <si>
    <t xml:space="preserve">Benzylnitrile</t>
  </si>
  <si>
    <t xml:space="preserve">Decanal</t>
  </si>
  <si>
    <t xml:space="preserve">Terpineol</t>
  </si>
  <si>
    <t xml:space="preserve">Methyl salicylate</t>
  </si>
  <si>
    <t xml:space="preserve">Geranial</t>
  </si>
  <si>
    <t xml:space="preserve">Ethyl salicylate</t>
  </si>
  <si>
    <t xml:space="preserve">1-nitro-2-phenylethane</t>
  </si>
  <si>
    <t xml:space="preserve">(E,E)-2,4-decadienal</t>
  </si>
  <si>
    <t xml:space="preserve">Eugenol</t>
  </si>
  <si>
    <t xml:space="preserve">B-damascenone</t>
  </si>
  <si>
    <t xml:space="preserve">Geranylacetone</t>
  </si>
  <si>
    <t xml:space="preserve">B-ionone</t>
  </si>
  <si>
    <t xml:space="preserve">Benzophenone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0"/>
    <numFmt numFmtId="167" formatCode="0.000"/>
    <numFmt numFmtId="168" formatCode="0.00%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2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A1" activeCellId="0" sqref="A1"/>
    </sheetView>
  </sheetViews>
  <sheetFormatPr defaultColWidth="11.41796875" defaultRowHeight="24" zeroHeight="false" outlineLevelRow="0" outlineLevelCol="0"/>
  <cols>
    <col collapsed="false" customWidth="true" hidden="false" outlineLevel="0" max="1" min="1" style="1" width="25.56"/>
    <col collapsed="false" customWidth="true" hidden="false" outlineLevel="0" max="2" min="2" style="2" width="13.14"/>
    <col collapsed="false" customWidth="true" hidden="false" outlineLevel="0" max="3" min="3" style="2" width="14.14"/>
    <col collapsed="false" customWidth="true" hidden="false" outlineLevel="0" max="4" min="4" style="2" width="16.99"/>
    <col collapsed="false" customWidth="true" hidden="false" outlineLevel="0" max="5" min="5" style="2" width="13.56"/>
    <col collapsed="false" customWidth="true" hidden="false" outlineLevel="0" max="6" min="6" style="3" width="2.28"/>
    <col collapsed="false" customWidth="true" hidden="false" outlineLevel="0" max="7" min="7" style="1" width="12.42"/>
    <col collapsed="false" customWidth="true" hidden="false" outlineLevel="0" max="8" min="8" style="1" width="13.56"/>
    <col collapsed="false" customWidth="true" hidden="false" outlineLevel="0" max="9" min="9" style="1" width="16.99"/>
    <col collapsed="false" customWidth="true" hidden="false" outlineLevel="0" max="10" min="10" style="3" width="2.28"/>
    <col collapsed="false" customWidth="true" hidden="false" outlineLevel="0" max="11" min="11" style="4" width="12.14"/>
    <col collapsed="false" customWidth="true" hidden="false" outlineLevel="0" max="12" min="12" style="4" width="14.28"/>
    <col collapsed="false" customWidth="true" hidden="false" outlineLevel="0" max="13" min="13" style="4" width="16.99"/>
    <col collapsed="false" customWidth="false" hidden="false" outlineLevel="0" max="257" min="14" style="1" width="11.42"/>
  </cols>
  <sheetData>
    <row r="1" customFormat="false" ht="24" hidden="false" customHeight="true" outlineLevel="0" collapsed="false">
      <c r="B1" s="5"/>
      <c r="C1" s="5" t="s">
        <v>0</v>
      </c>
      <c r="D1" s="5"/>
      <c r="E1" s="5"/>
      <c r="G1" s="6"/>
      <c r="H1" s="7" t="s">
        <v>1</v>
      </c>
      <c r="I1" s="6"/>
      <c r="K1" s="8"/>
      <c r="L1" s="8" t="s">
        <v>2</v>
      </c>
      <c r="M1" s="8"/>
    </row>
    <row r="2" customFormat="false" ht="29.25" hidden="false" customHeight="true" outlineLevel="0" collapsed="false">
      <c r="A2" s="9" t="s">
        <v>3</v>
      </c>
      <c r="B2" s="10" t="s">
        <v>4</v>
      </c>
      <c r="C2" s="10" t="s">
        <v>5</v>
      </c>
      <c r="D2" s="10" t="s">
        <v>6</v>
      </c>
      <c r="E2" s="10" t="s">
        <v>7</v>
      </c>
      <c r="F2" s="11"/>
      <c r="G2" s="10" t="s">
        <v>4</v>
      </c>
      <c r="H2" s="10" t="s">
        <v>5</v>
      </c>
      <c r="I2" s="10" t="s">
        <v>6</v>
      </c>
      <c r="J2" s="11"/>
      <c r="K2" s="10" t="s">
        <v>4</v>
      </c>
      <c r="L2" s="10" t="s">
        <v>5</v>
      </c>
      <c r="M2" s="10" t="s">
        <v>6</v>
      </c>
    </row>
    <row r="3" customFormat="false" ht="24" hidden="false" customHeight="true" outlineLevel="0" collapsed="false">
      <c r="A3" s="12" t="s">
        <v>8</v>
      </c>
      <c r="B3" s="13" t="n">
        <v>1250.43</v>
      </c>
      <c r="C3" s="13" t="n">
        <v>456.929</v>
      </c>
      <c r="D3" s="13" t="n">
        <v>972.353</v>
      </c>
      <c r="E3" s="13" t="n">
        <v>3142.6</v>
      </c>
      <c r="F3" s="14"/>
      <c r="G3" s="15" t="n">
        <f aca="false">B3/E3</f>
        <v>0.397896646089226</v>
      </c>
      <c r="H3" s="15" t="n">
        <f aca="false">C3/E3</f>
        <v>0.145398396232419</v>
      </c>
      <c r="I3" s="15" t="n">
        <f aca="false">D3/E3</f>
        <v>0.309410360847706</v>
      </c>
      <c r="J3" s="14"/>
      <c r="K3" s="4" t="s">
        <v>9</v>
      </c>
      <c r="L3" s="4" t="s">
        <v>9</v>
      </c>
      <c r="M3" s="4" t="s">
        <v>9</v>
      </c>
    </row>
    <row r="4" customFormat="false" ht="24" hidden="false" customHeight="true" outlineLevel="0" collapsed="false">
      <c r="A4" s="12" t="s">
        <v>10</v>
      </c>
      <c r="B4" s="13" t="n">
        <v>67.2258</v>
      </c>
      <c r="C4" s="13" t="n">
        <v>26.6334</v>
      </c>
      <c r="D4" s="13" t="n">
        <v>74.9764</v>
      </c>
      <c r="E4" s="13" t="n">
        <v>267.124</v>
      </c>
      <c r="F4" s="14"/>
      <c r="G4" s="15" t="n">
        <f aca="false">B4/E4</f>
        <v>0.251665144277564</v>
      </c>
      <c r="H4" s="15" t="n">
        <f aca="false">C4/E4</f>
        <v>0.0997042571989039</v>
      </c>
      <c r="I4" s="15" t="n">
        <f aca="false">D4/E4</f>
        <v>0.280680133570926</v>
      </c>
      <c r="J4" s="14"/>
      <c r="K4" s="4" t="s">
        <v>9</v>
      </c>
      <c r="L4" s="4" t="s">
        <v>9</v>
      </c>
      <c r="M4" s="4" t="s">
        <v>9</v>
      </c>
    </row>
    <row r="5" customFormat="false" ht="24" hidden="false" customHeight="true" outlineLevel="0" collapsed="false">
      <c r="A5" s="12" t="s">
        <v>11</v>
      </c>
      <c r="B5" s="13" t="n">
        <v>85.6462</v>
      </c>
      <c r="C5" s="13" t="n">
        <v>1.22937</v>
      </c>
      <c r="D5" s="13" t="n">
        <v>81.4221</v>
      </c>
      <c r="E5" s="13" t="n">
        <v>293.186</v>
      </c>
      <c r="F5" s="14"/>
      <c r="G5" s="15" t="n">
        <f aca="false">B5/E5</f>
        <v>0.292122406936211</v>
      </c>
      <c r="H5" s="15" t="n">
        <f aca="false">C5/E5</f>
        <v>0.0041931401908686</v>
      </c>
      <c r="I5" s="15" t="n">
        <f aca="false">D5/E5</f>
        <v>0.277714829493905</v>
      </c>
      <c r="J5" s="14"/>
      <c r="K5" s="4" t="s">
        <v>9</v>
      </c>
      <c r="L5" s="16" t="n">
        <v>0.0507</v>
      </c>
      <c r="M5" s="4" t="s">
        <v>9</v>
      </c>
    </row>
    <row r="6" customFormat="false" ht="24" hidden="false" customHeight="true" outlineLevel="0" collapsed="false">
      <c r="A6" s="12" t="s">
        <v>12</v>
      </c>
      <c r="B6" s="13" t="n">
        <v>1096.39</v>
      </c>
      <c r="C6" s="13" t="n">
        <v>9.72141</v>
      </c>
      <c r="D6" s="13" t="n">
        <v>253.542</v>
      </c>
      <c r="E6" s="13" t="n">
        <v>1551.34</v>
      </c>
      <c r="F6" s="14"/>
      <c r="G6" s="15" t="n">
        <f aca="false">B6/E6</f>
        <v>0.706737401214434</v>
      </c>
      <c r="H6" s="15" t="n">
        <f aca="false">C6/E6</f>
        <v>0.00626645996364433</v>
      </c>
      <c r="I6" s="15" t="n">
        <f aca="false">D6/E6</f>
        <v>0.163434192375624</v>
      </c>
      <c r="J6" s="14"/>
      <c r="K6" s="4" t="s">
        <v>9</v>
      </c>
      <c r="L6" s="4" t="s">
        <v>9</v>
      </c>
      <c r="M6" s="4" t="s">
        <v>9</v>
      </c>
    </row>
    <row r="7" customFormat="false" ht="24" hidden="false" customHeight="true" outlineLevel="0" collapsed="false">
      <c r="A7" s="12" t="s">
        <v>13</v>
      </c>
      <c r="B7" s="13" t="n">
        <v>776.624</v>
      </c>
      <c r="C7" s="13" t="n">
        <v>21.5765</v>
      </c>
      <c r="D7" s="13" t="n">
        <v>415.223</v>
      </c>
      <c r="E7" s="13" t="n">
        <v>2247.8</v>
      </c>
      <c r="F7" s="14"/>
      <c r="G7" s="15" t="n">
        <f aca="false">B7/E7</f>
        <v>0.345504048402883</v>
      </c>
      <c r="H7" s="15" t="n">
        <f aca="false">C7/E7</f>
        <v>0.00959894118693834</v>
      </c>
      <c r="I7" s="15" t="n">
        <f aca="false">D7/E7</f>
        <v>0.184724174748643</v>
      </c>
      <c r="J7" s="14"/>
      <c r="K7" s="4" t="s">
        <v>9</v>
      </c>
      <c r="L7" s="16" t="n">
        <v>0.0002</v>
      </c>
      <c r="M7" s="4" t="s">
        <v>9</v>
      </c>
    </row>
    <row r="8" customFormat="false" ht="24" hidden="false" customHeight="true" outlineLevel="0" collapsed="false">
      <c r="A8" s="12" t="s">
        <v>14</v>
      </c>
      <c r="B8" s="13" t="n">
        <v>426.029</v>
      </c>
      <c r="C8" s="13" t="n">
        <v>8.19463</v>
      </c>
      <c r="D8" s="13" t="n">
        <v>302.511</v>
      </c>
      <c r="E8" s="13" t="n">
        <v>1365.39</v>
      </c>
      <c r="F8" s="14"/>
      <c r="G8" s="15" t="n">
        <f aca="false">B8/E8</f>
        <v>0.312020008935176</v>
      </c>
      <c r="H8" s="15" t="n">
        <f aca="false">C8/E8</f>
        <v>0.00600167717648437</v>
      </c>
      <c r="I8" s="15" t="n">
        <f aca="false">D8/E8</f>
        <v>0.221556478368818</v>
      </c>
      <c r="J8" s="14"/>
      <c r="K8" s="4" t="s">
        <v>9</v>
      </c>
      <c r="L8" s="16" t="n">
        <v>0.0032</v>
      </c>
      <c r="M8" s="4" t="s">
        <v>9</v>
      </c>
    </row>
    <row r="9" customFormat="false" ht="24" hidden="false" customHeight="true" outlineLevel="0" collapsed="false">
      <c r="A9" s="12" t="s">
        <v>15</v>
      </c>
      <c r="B9" s="13" t="n">
        <v>317.676</v>
      </c>
      <c r="C9" s="13" t="n">
        <v>35.9004</v>
      </c>
      <c r="D9" s="13" t="n">
        <v>165.192</v>
      </c>
      <c r="E9" s="13" t="n">
        <v>648.535</v>
      </c>
      <c r="F9" s="14"/>
      <c r="G9" s="15" t="n">
        <f aca="false">B9/E9</f>
        <v>0.48983632340583</v>
      </c>
      <c r="H9" s="15" t="n">
        <f aca="false">C9/E9</f>
        <v>0.0553561488585813</v>
      </c>
      <c r="I9" s="15" t="n">
        <f aca="false">D9/E9</f>
        <v>0.254715628300709</v>
      </c>
      <c r="J9" s="14"/>
      <c r="K9" s="4" t="s">
        <v>9</v>
      </c>
      <c r="L9" s="4" t="s">
        <v>9</v>
      </c>
      <c r="M9" s="4" t="s">
        <v>9</v>
      </c>
    </row>
    <row r="10" customFormat="false" ht="24" hidden="false" customHeight="true" outlineLevel="0" collapsed="false">
      <c r="A10" s="12" t="s">
        <v>16</v>
      </c>
      <c r="B10" s="13" t="n">
        <v>310.029</v>
      </c>
      <c r="C10" s="13" t="n">
        <v>33.8942</v>
      </c>
      <c r="D10" s="13" t="n">
        <v>222.324</v>
      </c>
      <c r="E10" s="13" t="n">
        <v>1320.11</v>
      </c>
      <c r="F10" s="14"/>
      <c r="G10" s="15" t="n">
        <f aca="false">B10/E10</f>
        <v>0.234850883638485</v>
      </c>
      <c r="H10" s="15" t="n">
        <f aca="false">C10/E10</f>
        <v>0.0256752846353713</v>
      </c>
      <c r="I10" s="15" t="n">
        <f aca="false">D10/E10</f>
        <v>0.168413238290749</v>
      </c>
      <c r="J10" s="14"/>
      <c r="K10" s="4" t="s">
        <v>9</v>
      </c>
      <c r="L10" s="4" t="s">
        <v>9</v>
      </c>
      <c r="M10" s="16" t="n">
        <v>0.0753</v>
      </c>
    </row>
    <row r="11" customFormat="false" ht="24" hidden="false" customHeight="true" outlineLevel="0" collapsed="false">
      <c r="A11" s="12" t="s">
        <v>17</v>
      </c>
      <c r="B11" s="13" t="n">
        <v>214.226</v>
      </c>
      <c r="C11" s="13" t="n">
        <v>10.2016</v>
      </c>
      <c r="D11" s="13" t="n">
        <v>134.48</v>
      </c>
      <c r="E11" s="13" t="n">
        <v>446.166</v>
      </c>
      <c r="F11" s="14"/>
      <c r="G11" s="15" t="n">
        <f aca="false">B11/E11</f>
        <v>0.480148644226588</v>
      </c>
      <c r="H11" s="15" t="n">
        <f aca="false">C11/E11</f>
        <v>0.022865032297396</v>
      </c>
      <c r="I11" s="15" t="n">
        <f aca="false">D11/E11</f>
        <v>0.30141247876351</v>
      </c>
      <c r="J11" s="14"/>
      <c r="K11" s="4" t="s">
        <v>9</v>
      </c>
      <c r="L11" s="4" t="s">
        <v>9</v>
      </c>
      <c r="M11" s="4" t="s">
        <v>9</v>
      </c>
    </row>
    <row r="12" customFormat="false" ht="24" hidden="false" customHeight="true" outlineLevel="0" collapsed="false">
      <c r="A12" s="12" t="s">
        <v>18</v>
      </c>
      <c r="B12" s="13" t="n">
        <v>858.09</v>
      </c>
      <c r="C12" s="13" t="n">
        <v>138.817</v>
      </c>
      <c r="D12" s="13" t="n">
        <v>405.771</v>
      </c>
      <c r="E12" s="13" t="n">
        <v>1591.95</v>
      </c>
      <c r="F12" s="14"/>
      <c r="G12" s="15" t="n">
        <f aca="false">B12/E12</f>
        <v>0.539018185244512</v>
      </c>
      <c r="H12" s="15" t="n">
        <f aca="false">C12/E12</f>
        <v>0.0871993467131505</v>
      </c>
      <c r="I12" s="15" t="n">
        <f aca="false">D12/E12</f>
        <v>0.254889286723829</v>
      </c>
      <c r="J12" s="14"/>
      <c r="K12" s="4" t="s">
        <v>9</v>
      </c>
      <c r="L12" s="4" t="s">
        <v>9</v>
      </c>
      <c r="M12" s="4" t="s">
        <v>9</v>
      </c>
    </row>
    <row r="13" customFormat="false" ht="24" hidden="false" customHeight="true" outlineLevel="0" collapsed="false">
      <c r="A13" s="12" t="s">
        <v>19</v>
      </c>
      <c r="B13" s="13" t="n">
        <v>1572.79</v>
      </c>
      <c r="C13" s="13" t="n">
        <v>38.2441</v>
      </c>
      <c r="D13" s="13" t="n">
        <v>761.977</v>
      </c>
      <c r="E13" s="13" t="n">
        <v>2832.61</v>
      </c>
      <c r="F13" s="14"/>
      <c r="G13" s="15" t="n">
        <f aca="false">B13/E13</f>
        <v>0.555244103494657</v>
      </c>
      <c r="H13" s="15" t="n">
        <f aca="false">C13/E13</f>
        <v>0.0135013644659872</v>
      </c>
      <c r="I13" s="15" t="n">
        <f aca="false">D13/E13</f>
        <v>0.269001733383699</v>
      </c>
      <c r="J13" s="14"/>
      <c r="K13" s="4" t="s">
        <v>9</v>
      </c>
      <c r="L13" s="4" t="s">
        <v>9</v>
      </c>
      <c r="M13" s="4" t="s">
        <v>9</v>
      </c>
    </row>
    <row r="14" customFormat="false" ht="24" hidden="false" customHeight="true" outlineLevel="0" collapsed="false">
      <c r="A14" s="12" t="s">
        <v>20</v>
      </c>
      <c r="B14" s="13" t="n">
        <v>2859.92</v>
      </c>
      <c r="C14" s="13" t="n">
        <v>1.35829</v>
      </c>
      <c r="D14" s="13" t="n">
        <v>720.408</v>
      </c>
      <c r="E14" s="13" t="n">
        <v>4483.05</v>
      </c>
      <c r="F14" s="14"/>
      <c r="G14" s="15" t="n">
        <f aca="false">B14/E14</f>
        <v>0.637940687701453</v>
      </c>
      <c r="H14" s="15" t="n">
        <f aca="false">C14/E14</f>
        <v>0.000302983459921259</v>
      </c>
      <c r="I14" s="15" t="n">
        <f aca="false">D14/E14</f>
        <v>0.16069595476294</v>
      </c>
      <c r="J14" s="14"/>
      <c r="K14" s="4" t="s">
        <v>9</v>
      </c>
      <c r="L14" s="16" t="n">
        <v>0.3144</v>
      </c>
      <c r="M14" s="4" t="s">
        <v>9</v>
      </c>
    </row>
    <row r="15" customFormat="false" ht="24" hidden="false" customHeight="true" outlineLevel="0" collapsed="false">
      <c r="A15" s="12" t="s">
        <v>21</v>
      </c>
      <c r="B15" s="13" t="n">
        <v>1500.18</v>
      </c>
      <c r="C15" s="13" t="n">
        <v>51.7885</v>
      </c>
      <c r="D15" s="13" t="n">
        <v>578.529</v>
      </c>
      <c r="E15" s="13" t="n">
        <v>3433.67</v>
      </c>
      <c r="F15" s="14"/>
      <c r="G15" s="15" t="n">
        <f aca="false">B15/E15</f>
        <v>0.436902789143977</v>
      </c>
      <c r="H15" s="15" t="n">
        <f aca="false">C15/E15</f>
        <v>0.015082550157703</v>
      </c>
      <c r="I15" s="15" t="n">
        <f aca="false">D15/E15</f>
        <v>0.168487070685302</v>
      </c>
      <c r="J15" s="14"/>
      <c r="K15" s="4" t="s">
        <v>9</v>
      </c>
      <c r="L15" s="4" t="s">
        <v>9</v>
      </c>
      <c r="M15" s="4" t="s">
        <v>9</v>
      </c>
    </row>
    <row r="16" customFormat="false" ht="24" hidden="false" customHeight="true" outlineLevel="0" collapsed="false">
      <c r="A16" s="12" t="s">
        <v>22</v>
      </c>
      <c r="B16" s="13" t="n">
        <v>303.58</v>
      </c>
      <c r="C16" s="13" t="n">
        <v>9.59462</v>
      </c>
      <c r="D16" s="13" t="n">
        <v>152.471</v>
      </c>
      <c r="E16" s="13" t="n">
        <v>610.316</v>
      </c>
      <c r="F16" s="14"/>
      <c r="G16" s="15" t="n">
        <f aca="false">B16/E16</f>
        <v>0.49741445415162</v>
      </c>
      <c r="H16" s="15" t="n">
        <f aca="false">C16/E16</f>
        <v>0.0157207413864293</v>
      </c>
      <c r="I16" s="15" t="n">
        <f aca="false">D16/E16</f>
        <v>0.249823042489464</v>
      </c>
      <c r="J16" s="14"/>
      <c r="K16" s="4" t="s">
        <v>9</v>
      </c>
      <c r="L16" s="4" t="s">
        <v>9</v>
      </c>
      <c r="M16" s="4" t="s">
        <v>9</v>
      </c>
    </row>
    <row r="17" customFormat="false" ht="24" hidden="false" customHeight="true" outlineLevel="0" collapsed="false">
      <c r="A17" s="12" t="s">
        <v>23</v>
      </c>
      <c r="B17" s="13" t="n">
        <v>267.342</v>
      </c>
      <c r="C17" s="13" t="n">
        <v>39.6354</v>
      </c>
      <c r="D17" s="13" t="n">
        <v>182.917</v>
      </c>
      <c r="E17" s="13" t="n">
        <v>597.229</v>
      </c>
      <c r="F17" s="14"/>
      <c r="G17" s="15" t="n">
        <f aca="false">B17/E17</f>
        <v>0.447637338441368</v>
      </c>
      <c r="H17" s="15" t="n">
        <f aca="false">C17/E17</f>
        <v>0.0663654979915577</v>
      </c>
      <c r="I17" s="15" t="n">
        <f aca="false">D17/E17</f>
        <v>0.306276152028786</v>
      </c>
      <c r="J17" s="14"/>
      <c r="K17" s="4" t="s">
        <v>9</v>
      </c>
      <c r="L17" s="4" t="s">
        <v>9</v>
      </c>
      <c r="M17" s="4" t="s">
        <v>9</v>
      </c>
    </row>
    <row r="18" customFormat="false" ht="24" hidden="false" customHeight="true" outlineLevel="0" collapsed="false">
      <c r="A18" s="12" t="s">
        <v>24</v>
      </c>
      <c r="B18" s="13" t="n">
        <v>386.35</v>
      </c>
      <c r="C18" s="13" t="n">
        <v>2.26469</v>
      </c>
      <c r="D18" s="13" t="n">
        <v>184.877</v>
      </c>
      <c r="E18" s="13" t="n">
        <v>739.424</v>
      </c>
      <c r="F18" s="14"/>
      <c r="G18" s="15" t="n">
        <f aca="false">B18/E18</f>
        <v>0.522501298307872</v>
      </c>
      <c r="H18" s="15" t="n">
        <f aca="false">C18/E18</f>
        <v>0.00306277589042282</v>
      </c>
      <c r="I18" s="15" t="n">
        <f aca="false">D18/E18</f>
        <v>0.250028400484702</v>
      </c>
      <c r="J18" s="14"/>
      <c r="K18" s="4" t="s">
        <v>9</v>
      </c>
      <c r="L18" s="16" t="n">
        <v>0.0026</v>
      </c>
      <c r="M18" s="4" t="s">
        <v>9</v>
      </c>
    </row>
    <row r="19" customFormat="false" ht="24" hidden="false" customHeight="true" outlineLevel="0" collapsed="false">
      <c r="A19" s="12" t="s">
        <v>25</v>
      </c>
      <c r="B19" s="13" t="n">
        <v>912.853</v>
      </c>
      <c r="C19" s="13" t="n">
        <v>166.911</v>
      </c>
      <c r="D19" s="13" t="n">
        <v>503.611</v>
      </c>
      <c r="E19" s="13" t="n">
        <v>1807.08</v>
      </c>
      <c r="F19" s="14"/>
      <c r="G19" s="15" t="n">
        <f aca="false">B19/E19</f>
        <v>0.505153617991456</v>
      </c>
      <c r="H19" s="15" t="n">
        <f aca="false">C19/E19</f>
        <v>0.0923650308785444</v>
      </c>
      <c r="I19" s="15" t="n">
        <f aca="false">D19/E19</f>
        <v>0.278687717201231</v>
      </c>
      <c r="J19" s="14"/>
      <c r="K19" s="4" t="s">
        <v>9</v>
      </c>
      <c r="L19" s="4" t="s">
        <v>9</v>
      </c>
      <c r="M19" s="4" t="s">
        <v>9</v>
      </c>
    </row>
    <row r="20" customFormat="false" ht="24" hidden="false" customHeight="true" outlineLevel="0" collapsed="false">
      <c r="A20" s="12" t="s">
        <v>26</v>
      </c>
      <c r="B20" s="13" t="n">
        <v>895.636</v>
      </c>
      <c r="C20" s="13" t="n">
        <v>138.506</v>
      </c>
      <c r="D20" s="13" t="n">
        <v>261.576</v>
      </c>
      <c r="E20" s="13" t="n">
        <v>1434.44</v>
      </c>
      <c r="F20" s="14"/>
      <c r="G20" s="15" t="n">
        <f aca="false">B20/E20</f>
        <v>0.624380245949639</v>
      </c>
      <c r="H20" s="15" t="n">
        <f aca="false">C20/E20</f>
        <v>0.096557541619029</v>
      </c>
      <c r="I20" s="15" t="n">
        <f aca="false">D20/E20</f>
        <v>0.182354089400742</v>
      </c>
      <c r="J20" s="14"/>
      <c r="K20" s="4" t="s">
        <v>9</v>
      </c>
      <c r="L20" s="4" t="s">
        <v>9</v>
      </c>
      <c r="M20" s="4" t="s">
        <v>9</v>
      </c>
    </row>
    <row r="21" customFormat="false" ht="24" hidden="false" customHeight="true" outlineLevel="0" collapsed="false">
      <c r="A21" s="12" t="s">
        <v>27</v>
      </c>
      <c r="B21" s="13" t="n">
        <v>2416.69</v>
      </c>
      <c r="C21" s="13" t="n">
        <v>16.9048</v>
      </c>
      <c r="D21" s="13" t="n">
        <v>367.39</v>
      </c>
      <c r="E21" s="13" t="n">
        <v>3313.88</v>
      </c>
      <c r="F21" s="14"/>
      <c r="G21" s="15" t="n">
        <f aca="false">B21/E21</f>
        <v>0.72926297874395</v>
      </c>
      <c r="H21" s="15" t="n">
        <f aca="false">C21/E21</f>
        <v>0.00510121066544353</v>
      </c>
      <c r="I21" s="15" t="n">
        <f aca="false">D21/E21</f>
        <v>0.110864002317525</v>
      </c>
      <c r="J21" s="14"/>
      <c r="K21" s="4" t="s">
        <v>9</v>
      </c>
      <c r="L21" s="4" t="s">
        <v>9</v>
      </c>
      <c r="M21" s="4" t="s">
        <v>9</v>
      </c>
    </row>
    <row r="22" customFormat="false" ht="24" hidden="false" customHeight="true" outlineLevel="0" collapsed="false">
      <c r="A22" s="12" t="s">
        <v>28</v>
      </c>
      <c r="B22" s="13" t="n">
        <v>340.23</v>
      </c>
      <c r="C22" s="13" t="n">
        <v>13.6223</v>
      </c>
      <c r="D22" s="13" t="n">
        <v>228.852</v>
      </c>
      <c r="E22" s="13" t="n">
        <v>754.743</v>
      </c>
      <c r="F22" s="14"/>
      <c r="G22" s="15" t="n">
        <f aca="false">B22/E22</f>
        <v>0.450789209042018</v>
      </c>
      <c r="H22" s="15" t="n">
        <f aca="false">C22/E22</f>
        <v>0.0180489252633015</v>
      </c>
      <c r="I22" s="15" t="n">
        <f aca="false">D22/E22</f>
        <v>0.303218446544055</v>
      </c>
      <c r="J22" s="14"/>
      <c r="K22" s="4" t="s">
        <v>9</v>
      </c>
      <c r="L22" s="4" t="s">
        <v>9</v>
      </c>
      <c r="M22" s="4" t="s">
        <v>9</v>
      </c>
    </row>
    <row r="23" customFormat="false" ht="24" hidden="false" customHeight="true" outlineLevel="0" collapsed="false">
      <c r="A23" s="12" t="s">
        <v>29</v>
      </c>
      <c r="B23" s="13" t="n">
        <v>86.4851</v>
      </c>
      <c r="C23" s="13" t="n">
        <v>0.166171</v>
      </c>
      <c r="D23" s="13" t="n">
        <v>72.8546</v>
      </c>
      <c r="E23" s="13" t="n">
        <v>289.303</v>
      </c>
      <c r="F23" s="14"/>
      <c r="G23" s="15" t="n">
        <f aca="false">B23/E23</f>
        <v>0.298942976740649</v>
      </c>
      <c r="H23" s="15" t="n">
        <f aca="false">C23/E23</f>
        <v>0.000574383950391113</v>
      </c>
      <c r="I23" s="15" t="n">
        <f aca="false">D23/E23</f>
        <v>0.251828014227298</v>
      </c>
      <c r="J23" s="14"/>
      <c r="K23" s="4" t="s">
        <v>9</v>
      </c>
      <c r="L23" s="16" t="n">
        <v>0.3548</v>
      </c>
      <c r="M23" s="4" t="s">
        <v>9</v>
      </c>
    </row>
    <row r="24" customFormat="false" ht="24" hidden="false" customHeight="true" outlineLevel="0" collapsed="false">
      <c r="A24" s="12" t="s">
        <v>30</v>
      </c>
      <c r="B24" s="13" t="n">
        <v>1301.01</v>
      </c>
      <c r="C24" s="13" t="n">
        <v>264.381</v>
      </c>
      <c r="D24" s="13" t="n">
        <v>801.842</v>
      </c>
      <c r="E24" s="13" t="n">
        <v>2962.9</v>
      </c>
      <c r="F24" s="14"/>
      <c r="G24" s="15" t="n">
        <f aca="false">B24/E24</f>
        <v>0.439100205879375</v>
      </c>
      <c r="H24" s="15" t="n">
        <f aca="false">C24/E24</f>
        <v>0.0892304836477775</v>
      </c>
      <c r="I24" s="15" t="n">
        <f aca="false">D24/E24</f>
        <v>0.270627425832799</v>
      </c>
      <c r="J24" s="14"/>
      <c r="K24" s="4" t="s">
        <v>9</v>
      </c>
      <c r="L24" s="4" t="s">
        <v>9</v>
      </c>
      <c r="M24" s="4" t="s">
        <v>9</v>
      </c>
    </row>
    <row r="25" customFormat="false" ht="24" hidden="false" customHeight="true" outlineLevel="0" collapsed="false">
      <c r="A25" s="12" t="s">
        <v>31</v>
      </c>
      <c r="B25" s="13" t="n">
        <v>104.853</v>
      </c>
      <c r="C25" s="13" t="n">
        <v>13.6773</v>
      </c>
      <c r="D25" s="13" t="n">
        <v>67.4051</v>
      </c>
      <c r="E25" s="13" t="n">
        <v>287.106</v>
      </c>
      <c r="F25" s="14"/>
      <c r="G25" s="15" t="n">
        <f aca="false">B25/E25</f>
        <v>0.365206578754885</v>
      </c>
      <c r="H25" s="15" t="n">
        <f aca="false">C25/E25</f>
        <v>0.047638502852605</v>
      </c>
      <c r="I25" s="15" t="n">
        <f aca="false">D25/E25</f>
        <v>0.234774264557341</v>
      </c>
      <c r="J25" s="14"/>
      <c r="K25" s="4" t="s">
        <v>9</v>
      </c>
      <c r="L25" s="4" t="s">
        <v>9</v>
      </c>
      <c r="M25" s="4" t="s">
        <v>9</v>
      </c>
    </row>
    <row r="26" customFormat="false" ht="24" hidden="false" customHeight="true" outlineLevel="0" collapsed="false">
      <c r="A26" s="12" t="s">
        <v>32</v>
      </c>
      <c r="B26" s="13" t="n">
        <v>306.991</v>
      </c>
      <c r="C26" s="13" t="n">
        <v>12.3896</v>
      </c>
      <c r="D26" s="13" t="n">
        <v>128.032</v>
      </c>
      <c r="E26" s="13" t="n">
        <v>520.675</v>
      </c>
      <c r="F26" s="14"/>
      <c r="G26" s="15" t="n">
        <f aca="false">B26/E26</f>
        <v>0.589601958995535</v>
      </c>
      <c r="H26" s="15" t="n">
        <f aca="false">C26/E26</f>
        <v>0.0237952657607913</v>
      </c>
      <c r="I26" s="15" t="n">
        <f aca="false">D26/E26</f>
        <v>0.245896192442503</v>
      </c>
      <c r="J26" s="14"/>
      <c r="K26" s="4" t="s">
        <v>9</v>
      </c>
      <c r="L26" s="4" t="s">
        <v>9</v>
      </c>
      <c r="M26" s="4" t="s">
        <v>9</v>
      </c>
    </row>
    <row r="27" customFormat="false" ht="24" hidden="false" customHeight="true" outlineLevel="0" collapsed="false">
      <c r="A27" s="12" t="s">
        <v>33</v>
      </c>
      <c r="B27" s="13" t="n">
        <v>270.248</v>
      </c>
      <c r="C27" s="13" t="n">
        <v>0.194514</v>
      </c>
      <c r="D27" s="13" t="n">
        <v>109.457</v>
      </c>
      <c r="E27" s="13" t="n">
        <v>493.865</v>
      </c>
      <c r="F27" s="14"/>
      <c r="G27" s="15" t="n">
        <f aca="false">B27/E27</f>
        <v>0.54721027001306</v>
      </c>
      <c r="H27" s="15" t="n">
        <f aca="false">C27/E27</f>
        <v>0.000393860670426129</v>
      </c>
      <c r="I27" s="15" t="n">
        <f aca="false">D27/E27</f>
        <v>0.221633442337481</v>
      </c>
      <c r="J27" s="14"/>
      <c r="K27" s="4" t="s">
        <v>9</v>
      </c>
      <c r="L27" s="16" t="n">
        <v>0.2867</v>
      </c>
      <c r="M27" s="4" t="s">
        <v>9</v>
      </c>
    </row>
    <row r="28" customFormat="false" ht="24" hidden="false" customHeight="true" outlineLevel="0" collapsed="false">
      <c r="A28" s="12" t="s">
        <v>34</v>
      </c>
      <c r="B28" s="13" t="n">
        <v>251.522</v>
      </c>
      <c r="C28" s="13" t="n">
        <v>27.5164</v>
      </c>
      <c r="D28" s="13" t="n">
        <v>140.736</v>
      </c>
      <c r="E28" s="13" t="n">
        <v>489.9</v>
      </c>
      <c r="F28" s="14"/>
      <c r="G28" s="15" t="n">
        <f aca="false">B28/E28</f>
        <v>0.51341498264952</v>
      </c>
      <c r="H28" s="15" t="n">
        <f aca="false">C28/E28</f>
        <v>0.0561673810981833</v>
      </c>
      <c r="I28" s="15" t="n">
        <f aca="false">D28/E28</f>
        <v>0.28727495407226</v>
      </c>
      <c r="J28" s="14"/>
      <c r="K28" s="4" t="s">
        <v>9</v>
      </c>
      <c r="L28" s="4" t="s">
        <v>9</v>
      </c>
      <c r="M28" s="4" t="s">
        <v>9</v>
      </c>
    </row>
    <row r="29" customFormat="false" ht="24" hidden="false" customHeight="true" outlineLevel="0" collapsed="false">
      <c r="A29" s="12" t="s">
        <v>35</v>
      </c>
      <c r="B29" s="13" t="n">
        <v>427.028</v>
      </c>
      <c r="C29" s="13" t="n">
        <v>5.45146</v>
      </c>
      <c r="D29" s="13" t="n">
        <v>196.396</v>
      </c>
      <c r="E29" s="13" t="n">
        <v>740.866</v>
      </c>
      <c r="F29" s="14"/>
      <c r="G29" s="15" t="n">
        <f aca="false">B29/E29</f>
        <v>0.576390332394792</v>
      </c>
      <c r="H29" s="15" t="n">
        <f aca="false">C29/E29</f>
        <v>0.007358226723861</v>
      </c>
      <c r="I29" s="15" t="n">
        <f aca="false">D29/E29</f>
        <v>0.265089773319332</v>
      </c>
      <c r="J29" s="14"/>
      <c r="K29" s="4" t="s">
        <v>9</v>
      </c>
      <c r="L29" s="4" t="s">
        <v>9</v>
      </c>
      <c r="M29" s="4" t="s">
        <v>9</v>
      </c>
    </row>
    <row r="30" customFormat="false" ht="24" hidden="false" customHeight="true" outlineLevel="0" collapsed="false">
      <c r="A30" s="12" t="s">
        <v>36</v>
      </c>
      <c r="B30" s="13" t="n">
        <v>72.8651</v>
      </c>
      <c r="C30" s="13" t="n">
        <v>0.000805476</v>
      </c>
      <c r="D30" s="13" t="n">
        <v>62.5924</v>
      </c>
      <c r="E30" s="13" t="n">
        <v>192.451</v>
      </c>
      <c r="F30" s="14"/>
      <c r="G30" s="15" t="n">
        <f aca="false">B30/E30</f>
        <v>0.378616375077292</v>
      </c>
      <c r="H30" s="15" t="n">
        <f aca="false">C30/E30</f>
        <v>4.18535627250573E-006</v>
      </c>
      <c r="I30" s="15" t="n">
        <f aca="false">D30/E30</f>
        <v>0.325238112558521</v>
      </c>
      <c r="J30" s="14"/>
      <c r="K30" s="4" t="s">
        <v>9</v>
      </c>
      <c r="L30" s="16" t="n">
        <v>0.9224</v>
      </c>
      <c r="M30" s="4" t="s">
        <v>9</v>
      </c>
    </row>
    <row r="31" customFormat="false" ht="24" hidden="false" customHeight="true" outlineLevel="0" collapsed="false">
      <c r="A31" s="12" t="s">
        <v>37</v>
      </c>
      <c r="B31" s="13" t="n">
        <v>2491.05</v>
      </c>
      <c r="C31" s="13" t="n">
        <v>224.997</v>
      </c>
      <c r="D31" s="13" t="n">
        <v>1034.17</v>
      </c>
      <c r="E31" s="13" t="n">
        <v>4906.77</v>
      </c>
      <c r="F31" s="14"/>
      <c r="G31" s="15" t="n">
        <f aca="false">B31/E31</f>
        <v>0.507676129103259</v>
      </c>
      <c r="H31" s="15" t="n">
        <f aca="false">C31/E31</f>
        <v>0.0458544011641059</v>
      </c>
      <c r="I31" s="15" t="n">
        <f aca="false">D31/E31</f>
        <v>0.21076390374931</v>
      </c>
      <c r="J31" s="14"/>
      <c r="K31" s="4" t="s">
        <v>9</v>
      </c>
      <c r="L31" s="4" t="s">
        <v>9</v>
      </c>
      <c r="M31" s="4" t="s">
        <v>9</v>
      </c>
    </row>
    <row r="32" customFormat="false" ht="24" hidden="false" customHeight="true" outlineLevel="0" collapsed="false">
      <c r="A32" s="12" t="s">
        <v>38</v>
      </c>
      <c r="B32" s="13" t="n">
        <v>1852.07</v>
      </c>
      <c r="C32" s="13" t="n">
        <v>22.9308</v>
      </c>
      <c r="D32" s="13" t="n">
        <v>549.031</v>
      </c>
      <c r="E32" s="13" t="n">
        <v>2752</v>
      </c>
      <c r="F32" s="14"/>
      <c r="G32" s="15" t="n">
        <f aca="false">B32/E32</f>
        <v>0.672990552325581</v>
      </c>
      <c r="H32" s="15" t="n">
        <f aca="false">C32/E32</f>
        <v>0.00833241279069768</v>
      </c>
      <c r="I32" s="15" t="n">
        <f aca="false">D32/E32</f>
        <v>0.199502543604651</v>
      </c>
      <c r="J32" s="14"/>
      <c r="K32" s="4" t="s">
        <v>9</v>
      </c>
      <c r="L32" s="4" t="s">
        <v>9</v>
      </c>
      <c r="M32" s="4" t="s">
        <v>9</v>
      </c>
    </row>
    <row r="33" customFormat="false" ht="24" hidden="false" customHeight="true" outlineLevel="0" collapsed="false">
      <c r="A33" s="12" t="s">
        <v>39</v>
      </c>
      <c r="B33" s="13" t="n">
        <v>852.277</v>
      </c>
      <c r="C33" s="13" t="n">
        <v>38.2856</v>
      </c>
      <c r="D33" s="13" t="n">
        <v>340.329</v>
      </c>
      <c r="E33" s="13" t="n">
        <v>1863.44</v>
      </c>
      <c r="F33" s="14"/>
      <c r="G33" s="15" t="n">
        <f aca="false">B33/E33</f>
        <v>0.457367556776714</v>
      </c>
      <c r="H33" s="15" t="n">
        <f aca="false">C33/E33</f>
        <v>0.0205456574936676</v>
      </c>
      <c r="I33" s="15" t="n">
        <f aca="false">D33/E33</f>
        <v>0.182634804447688</v>
      </c>
      <c r="J33" s="14"/>
      <c r="K33" s="4" t="s">
        <v>9</v>
      </c>
      <c r="L33" s="4" t="s">
        <v>9</v>
      </c>
      <c r="M33" s="4" t="s">
        <v>9</v>
      </c>
    </row>
    <row r="34" customFormat="false" ht="24" hidden="false" customHeight="true" outlineLevel="0" collapsed="false">
      <c r="A34" s="12" t="s">
        <v>40</v>
      </c>
      <c r="B34" s="13" t="n">
        <v>404.742</v>
      </c>
      <c r="C34" s="13" t="n">
        <v>2.15666</v>
      </c>
      <c r="D34" s="13" t="n">
        <v>133.774</v>
      </c>
      <c r="E34" s="13" t="n">
        <v>623.834</v>
      </c>
      <c r="F34" s="14"/>
      <c r="G34" s="15" t="n">
        <f aca="false">B34/E34</f>
        <v>0.648797596796584</v>
      </c>
      <c r="H34" s="15" t="n">
        <f aca="false">C34/E34</f>
        <v>0.00345710557616289</v>
      </c>
      <c r="I34" s="15" t="n">
        <f aca="false">D34/E34</f>
        <v>0.21443845638423</v>
      </c>
      <c r="J34" s="14"/>
      <c r="K34" s="4" t="s">
        <v>9</v>
      </c>
      <c r="L34" s="4" t="s">
        <v>9</v>
      </c>
      <c r="M34" s="4" t="s">
        <v>9</v>
      </c>
    </row>
    <row r="35" customFormat="false" ht="24" hidden="false" customHeight="true" outlineLevel="0" collapsed="false">
      <c r="A35" s="12" t="s">
        <v>41</v>
      </c>
      <c r="B35" s="13" t="n">
        <v>42.0846</v>
      </c>
      <c r="C35" s="13" t="n">
        <v>0.188526</v>
      </c>
      <c r="D35" s="13" t="n">
        <v>47.3426</v>
      </c>
      <c r="E35" s="13" t="n">
        <v>143.477</v>
      </c>
      <c r="F35" s="14"/>
      <c r="G35" s="15" t="n">
        <f aca="false">B35/E35</f>
        <v>0.293319486747005</v>
      </c>
      <c r="H35" s="15" t="n">
        <f aca="false">C35/E35</f>
        <v>0.00131398063801167</v>
      </c>
      <c r="I35" s="15" t="n">
        <f aca="false">D35/E35</f>
        <v>0.329966475462966</v>
      </c>
      <c r="J35" s="14"/>
      <c r="K35" s="4" t="s">
        <v>9</v>
      </c>
      <c r="L35" s="16" t="n">
        <v>0.1264</v>
      </c>
      <c r="M35" s="4" t="s">
        <v>9</v>
      </c>
    </row>
    <row r="36" customFormat="false" ht="24" hidden="false" customHeight="true" outlineLevel="0" collapsed="false">
      <c r="A36" s="12" t="s">
        <v>42</v>
      </c>
      <c r="B36" s="13" t="n">
        <v>189.617</v>
      </c>
      <c r="C36" s="13" t="n">
        <v>36.0907</v>
      </c>
      <c r="D36" s="13" t="n">
        <v>227.674</v>
      </c>
      <c r="E36" s="13" t="n">
        <v>1021.78</v>
      </c>
      <c r="F36" s="14"/>
      <c r="G36" s="15" t="n">
        <f aca="false">B36/E36</f>
        <v>0.185575172737771</v>
      </c>
      <c r="H36" s="15" t="n">
        <f aca="false">C36/E36</f>
        <v>0.0353213999099611</v>
      </c>
      <c r="I36" s="15" t="n">
        <f aca="false">D36/E36</f>
        <v>0.222820959502045</v>
      </c>
      <c r="J36" s="14"/>
      <c r="K36" s="16" t="n">
        <v>0.008</v>
      </c>
      <c r="L36" s="4" t="s">
        <v>9</v>
      </c>
      <c r="M36" s="4" t="s">
        <v>9</v>
      </c>
    </row>
    <row r="37" customFormat="false" ht="24" hidden="false" customHeight="true" outlineLevel="0" collapsed="false">
      <c r="A37" s="12" t="s">
        <v>43</v>
      </c>
      <c r="B37" s="13" t="n">
        <v>3045.61</v>
      </c>
      <c r="C37" s="13" t="n">
        <v>160.999</v>
      </c>
      <c r="D37" s="13" t="n">
        <v>586.971</v>
      </c>
      <c r="E37" s="13" t="n">
        <v>4092.3</v>
      </c>
      <c r="F37" s="14"/>
      <c r="G37" s="15" t="n">
        <f aca="false">B37/E37</f>
        <v>0.744229406446253</v>
      </c>
      <c r="H37" s="15" t="n">
        <f aca="false">C37/E37</f>
        <v>0.039341934853261</v>
      </c>
      <c r="I37" s="15" t="n">
        <f aca="false">D37/E37</f>
        <v>0.143433032768859</v>
      </c>
      <c r="J37" s="14"/>
      <c r="K37" s="4" t="s">
        <v>9</v>
      </c>
      <c r="L37" s="4" t="s">
        <v>9</v>
      </c>
      <c r="M37" s="4" t="s">
        <v>9</v>
      </c>
    </row>
    <row r="38" customFormat="false" ht="24" hidden="false" customHeight="true" outlineLevel="0" collapsed="false">
      <c r="A38" s="12" t="s">
        <v>44</v>
      </c>
      <c r="B38" s="13" t="n">
        <v>484.947</v>
      </c>
      <c r="C38" s="13" t="n">
        <v>17.4589</v>
      </c>
      <c r="D38" s="13" t="n">
        <v>113.432</v>
      </c>
      <c r="E38" s="13" t="n">
        <v>808.922</v>
      </c>
      <c r="F38" s="14"/>
      <c r="G38" s="15" t="n">
        <f aca="false">B38/E38</f>
        <v>0.599497850225362</v>
      </c>
      <c r="H38" s="15" t="n">
        <f aca="false">C38/E38</f>
        <v>0.0215829214683245</v>
      </c>
      <c r="I38" s="15" t="n">
        <f aca="false">D38/E38</f>
        <v>0.140226128106295</v>
      </c>
      <c r="J38" s="14"/>
      <c r="K38" s="4" t="s">
        <v>9</v>
      </c>
      <c r="L38" s="4" t="s">
        <v>9</v>
      </c>
      <c r="M38" s="4" t="s">
        <v>9</v>
      </c>
    </row>
    <row r="39" customFormat="false" ht="24" hidden="false" customHeight="true" outlineLevel="0" collapsed="false">
      <c r="A39" s="12" t="s">
        <v>45</v>
      </c>
      <c r="B39" s="13" t="n">
        <v>75.3101</v>
      </c>
      <c r="C39" s="13" t="n">
        <v>0.226381</v>
      </c>
      <c r="D39" s="13" t="n">
        <v>55.8137</v>
      </c>
      <c r="E39" s="13" t="n">
        <v>178.402</v>
      </c>
      <c r="F39" s="14"/>
      <c r="G39" s="15" t="n">
        <f aca="false">B39/E39</f>
        <v>0.422137083664981</v>
      </c>
      <c r="H39" s="15" t="n">
        <f aca="false">C39/E39</f>
        <v>0.00126893756796448</v>
      </c>
      <c r="I39" s="15" t="n">
        <f aca="false">D39/E39</f>
        <v>0.312853555453414</v>
      </c>
      <c r="J39" s="14"/>
      <c r="K39" s="4" t="s">
        <v>9</v>
      </c>
      <c r="L39" s="16" t="n">
        <v>0.0732</v>
      </c>
      <c r="M39" s="4" t="s">
        <v>9</v>
      </c>
    </row>
    <row r="40" customFormat="false" ht="24" hidden="false" customHeight="true" outlineLevel="0" collapsed="false">
      <c r="A40" s="12" t="s">
        <v>46</v>
      </c>
      <c r="B40" s="13" t="n">
        <v>1384.84</v>
      </c>
      <c r="C40" s="13" t="n">
        <v>5.3509</v>
      </c>
      <c r="D40" s="13" t="n">
        <v>285.875</v>
      </c>
      <c r="E40" s="13" t="n">
        <v>1924.47</v>
      </c>
      <c r="F40" s="14"/>
      <c r="G40" s="15" t="n">
        <f aca="false">B40/E40</f>
        <v>0.719595525001689</v>
      </c>
      <c r="H40" s="15" t="n">
        <f aca="false">C40/E40</f>
        <v>0.00278045383923886</v>
      </c>
      <c r="I40" s="15" t="n">
        <f aca="false">D40/E40</f>
        <v>0.14854739226904</v>
      </c>
      <c r="J40" s="14"/>
      <c r="K40" s="4" t="s">
        <v>9</v>
      </c>
      <c r="L40" s="16" t="n">
        <v>0.0001</v>
      </c>
      <c r="M40" s="4" t="s">
        <v>9</v>
      </c>
    </row>
    <row r="41" customFormat="false" ht="24" hidden="false" customHeight="true" outlineLevel="0" collapsed="false">
      <c r="A41" s="12" t="s">
        <v>47</v>
      </c>
      <c r="B41" s="13" t="n">
        <v>391.73</v>
      </c>
      <c r="C41" s="13" t="n">
        <v>8.40505</v>
      </c>
      <c r="D41" s="13" t="n">
        <v>274.718</v>
      </c>
      <c r="E41" s="13" t="n">
        <v>1482.81</v>
      </c>
      <c r="F41" s="14"/>
      <c r="G41" s="15" t="n">
        <f aca="false">B41/E41</f>
        <v>0.264180845826505</v>
      </c>
      <c r="H41" s="15" t="n">
        <f aca="false">C41/E41</f>
        <v>0.0056683256789474</v>
      </c>
      <c r="I41" s="15" t="n">
        <f aca="false">D41/E41</f>
        <v>0.185268510463242</v>
      </c>
      <c r="J41" s="14"/>
      <c r="K41" s="4" t="s">
        <v>9</v>
      </c>
      <c r="L41" s="16" t="n">
        <v>0.0083</v>
      </c>
      <c r="M41" s="16" t="n">
        <v>0.0042</v>
      </c>
    </row>
    <row r="42" customFormat="false" ht="24" hidden="false" customHeight="true" outlineLevel="0" collapsed="false">
      <c r="A42" s="12" t="s">
        <v>48</v>
      </c>
      <c r="B42" s="13" t="n">
        <v>2247.36</v>
      </c>
      <c r="C42" s="13" t="n">
        <v>0.186309</v>
      </c>
      <c r="D42" s="13" t="n">
        <v>457.341</v>
      </c>
      <c r="E42" s="13" t="n">
        <v>3079.13</v>
      </c>
      <c r="F42" s="14"/>
      <c r="G42" s="15" t="n">
        <f aca="false">B42/E42</f>
        <v>0.729868501817072</v>
      </c>
      <c r="H42" s="15" t="n">
        <f aca="false">C42/E42</f>
        <v>6.0507026335361E-005</v>
      </c>
      <c r="I42" s="15" t="n">
        <f aca="false">D42/E42</f>
        <v>0.148529292365051</v>
      </c>
      <c r="J42" s="14"/>
      <c r="K42" s="4" t="s">
        <v>9</v>
      </c>
      <c r="L42" s="16" t="n">
        <v>0.5626</v>
      </c>
      <c r="M42" s="4" t="s">
        <v>9</v>
      </c>
    </row>
    <row r="43" customFormat="false" ht="24" hidden="false" customHeight="true" outlineLevel="0" collapsed="false">
      <c r="A43" s="12" t="s">
        <v>49</v>
      </c>
      <c r="B43" s="13" t="n">
        <v>74.3622</v>
      </c>
      <c r="C43" s="13" t="n">
        <v>0.334233</v>
      </c>
      <c r="D43" s="13" t="n">
        <v>57.0958</v>
      </c>
      <c r="E43" s="13" t="n">
        <v>191.121</v>
      </c>
      <c r="F43" s="14"/>
      <c r="G43" s="15" t="n">
        <f aca="false">B43/E43</f>
        <v>0.389084402028035</v>
      </c>
      <c r="H43" s="15" t="n">
        <f aca="false">C43/E43</f>
        <v>0.00174880311425746</v>
      </c>
      <c r="I43" s="15" t="n">
        <f aca="false">D43/E43</f>
        <v>0.298741634880521</v>
      </c>
      <c r="J43" s="14"/>
      <c r="K43" s="4" t="s">
        <v>9</v>
      </c>
      <c r="L43" s="16" t="n">
        <v>0.0529</v>
      </c>
      <c r="M43" s="4" t="s">
        <v>9</v>
      </c>
    </row>
    <row r="44" customFormat="false" ht="24" hidden="false" customHeight="true" outlineLevel="0" collapsed="false">
      <c r="A44" s="12" t="s">
        <v>50</v>
      </c>
      <c r="B44" s="13" t="n">
        <v>361.653</v>
      </c>
      <c r="C44" s="13" t="n">
        <v>0.010241</v>
      </c>
      <c r="D44" s="13" t="n">
        <v>79.5124</v>
      </c>
      <c r="E44" s="13" t="n">
        <v>510.358</v>
      </c>
      <c r="F44" s="14"/>
      <c r="G44" s="15" t="n">
        <f aca="false">B44/E44</f>
        <v>0.708626101677646</v>
      </c>
      <c r="H44" s="15" t="n">
        <f aca="false">C44/E44</f>
        <v>2.00663063966863E-005</v>
      </c>
      <c r="I44" s="15" t="n">
        <f aca="false">D44/E44</f>
        <v>0.15579730306961</v>
      </c>
      <c r="J44" s="14"/>
      <c r="K44" s="4" t="s">
        <v>9</v>
      </c>
      <c r="L44" s="16" t="n">
        <v>0.7523</v>
      </c>
      <c r="M44" s="4" t="s">
        <v>9</v>
      </c>
    </row>
    <row r="45" customFormat="false" ht="24" hidden="false" customHeight="true" outlineLevel="0" collapsed="false">
      <c r="A45" s="12" t="s">
        <v>51</v>
      </c>
      <c r="B45" s="13" t="n">
        <v>2989.29</v>
      </c>
      <c r="C45" s="13" t="n">
        <v>43.4172</v>
      </c>
      <c r="D45" s="13" t="n">
        <v>456.862</v>
      </c>
      <c r="E45" s="2" t="n">
        <v>3694.92</v>
      </c>
      <c r="G45" s="15" t="n">
        <f aca="false">B45/E45</f>
        <v>0.809026988405703</v>
      </c>
      <c r="H45" s="15" t="n">
        <f aca="false">C45/E45</f>
        <v>0.0117505115131045</v>
      </c>
      <c r="I45" s="15" t="n">
        <f aca="false">D45/E45</f>
        <v>0.12364597880333</v>
      </c>
      <c r="K45" s="4" t="s">
        <v>9</v>
      </c>
      <c r="L45" s="4" t="s">
        <v>9</v>
      </c>
      <c r="M45" s="4" t="s">
        <v>9</v>
      </c>
    </row>
    <row r="46" customFormat="false" ht="24" hidden="false" customHeight="true" outlineLevel="0" collapsed="false">
      <c r="A46" s="12" t="s">
        <v>52</v>
      </c>
      <c r="B46" s="13" t="n">
        <v>389.576</v>
      </c>
      <c r="C46" s="13" t="n">
        <v>9.72667</v>
      </c>
      <c r="D46" s="13" t="n">
        <v>173.925</v>
      </c>
      <c r="E46" s="13" t="n">
        <v>653.017</v>
      </c>
      <c r="F46" s="14"/>
      <c r="G46" s="15" t="n">
        <f aca="false">B46/E46</f>
        <v>0.596578649560425</v>
      </c>
      <c r="H46" s="15" t="n">
        <f aca="false">C46/E46</f>
        <v>0.0148949721063923</v>
      </c>
      <c r="I46" s="15" t="n">
        <f aca="false">D46/E46</f>
        <v>0.266340692508771</v>
      </c>
      <c r="J46" s="14"/>
      <c r="K46" s="4" t="s">
        <v>9</v>
      </c>
      <c r="L46" s="4" t="s">
        <v>9</v>
      </c>
      <c r="M46" s="4" t="s">
        <v>9</v>
      </c>
    </row>
    <row r="47" customFormat="false" ht="24" hidden="false" customHeight="true" outlineLevel="0" collapsed="false">
      <c r="A47" s="12" t="s">
        <v>53</v>
      </c>
      <c r="B47" s="13" t="n">
        <v>1545.26</v>
      </c>
      <c r="C47" s="13" t="n">
        <v>2467.12</v>
      </c>
      <c r="D47" s="13" t="n">
        <v>1170.56</v>
      </c>
      <c r="E47" s="13" t="n">
        <v>5202.88</v>
      </c>
      <c r="F47" s="14"/>
      <c r="G47" s="15" t="n">
        <f aca="false">B47/E47</f>
        <v>0.297000891813765</v>
      </c>
      <c r="H47" s="15" t="n">
        <f aca="false">C47/E47</f>
        <v>0.474183529122332</v>
      </c>
      <c r="I47" s="15" t="n">
        <f aca="false">D47/E47</f>
        <v>0.22498308629067</v>
      </c>
      <c r="J47" s="14"/>
      <c r="K47" s="4" t="s">
        <v>9</v>
      </c>
      <c r="L47" s="4" t="s">
        <v>9</v>
      </c>
      <c r="M47" s="4" t="s">
        <v>9</v>
      </c>
    </row>
    <row r="48" customFormat="false" ht="24" hidden="false" customHeight="true" outlineLevel="0" collapsed="false">
      <c r="A48" s="12" t="s">
        <v>54</v>
      </c>
      <c r="B48" s="13" t="n">
        <v>2824.32</v>
      </c>
      <c r="C48" s="13" t="n">
        <v>2.34934</v>
      </c>
      <c r="D48" s="13" t="n">
        <v>687.674</v>
      </c>
      <c r="E48" s="13" t="n">
        <v>4047.85</v>
      </c>
      <c r="F48" s="14"/>
      <c r="G48" s="15" t="n">
        <f aca="false">B48/E48</f>
        <v>0.697733364625666</v>
      </c>
      <c r="H48" s="15" t="n">
        <f aca="false">C48/E48</f>
        <v>0.00058039205998246</v>
      </c>
      <c r="I48" s="15" t="n">
        <f aca="false">D48/E48</f>
        <v>0.16988623590301</v>
      </c>
      <c r="J48" s="14"/>
      <c r="K48" s="4" t="s">
        <v>9</v>
      </c>
      <c r="L48" s="16" t="n">
        <v>0.0785</v>
      </c>
      <c r="M48" s="4" t="s">
        <v>9</v>
      </c>
    </row>
    <row r="49" customFormat="false" ht="24" hidden="false" customHeight="true" outlineLevel="0" collapsed="false">
      <c r="A49" s="12" t="s">
        <v>55</v>
      </c>
      <c r="B49" s="13" t="n">
        <v>820.835</v>
      </c>
      <c r="C49" s="13" t="n">
        <v>35.4053</v>
      </c>
      <c r="D49" s="13" t="n">
        <v>277.565</v>
      </c>
      <c r="E49" s="13" t="n">
        <v>1465.4</v>
      </c>
      <c r="F49" s="14"/>
      <c r="G49" s="15" t="n">
        <f aca="false">B49/E49</f>
        <v>0.560143987989627</v>
      </c>
      <c r="H49" s="15" t="n">
        <f aca="false">C49/E49</f>
        <v>0.0241608434557117</v>
      </c>
      <c r="I49" s="15" t="n">
        <f aca="false">D49/E49</f>
        <v>0.189412447113416</v>
      </c>
      <c r="J49" s="14"/>
      <c r="K49" s="4" t="s">
        <v>9</v>
      </c>
      <c r="L49" s="4" t="s">
        <v>9</v>
      </c>
      <c r="M49" s="4" t="s">
        <v>9</v>
      </c>
    </row>
    <row r="50" customFormat="false" ht="24" hidden="false" customHeight="true" outlineLevel="0" collapsed="false">
      <c r="A50" s="12" t="s">
        <v>56</v>
      </c>
      <c r="B50" s="13" t="n">
        <v>4509.92</v>
      </c>
      <c r="C50" s="13" t="n">
        <v>39.0272</v>
      </c>
      <c r="D50" s="13" t="n">
        <v>570.448</v>
      </c>
      <c r="E50" s="13" t="n">
        <v>5547.96</v>
      </c>
      <c r="F50" s="14"/>
      <c r="G50" s="15" t="n">
        <f aca="false">B50/E50</f>
        <v>0.812896992768513</v>
      </c>
      <c r="H50" s="15" t="n">
        <f aca="false">C50/E50</f>
        <v>0.00703451358697611</v>
      </c>
      <c r="I50" s="15" t="n">
        <f aca="false">D50/E50</f>
        <v>0.102821217168112</v>
      </c>
      <c r="J50" s="14"/>
      <c r="K50" s="4" t="s">
        <v>9</v>
      </c>
      <c r="L50" s="4" t="s">
        <v>9</v>
      </c>
      <c r="M50" s="4" t="s">
        <v>9</v>
      </c>
    </row>
    <row r="51" customFormat="false" ht="24" hidden="false" customHeight="true" outlineLevel="0" collapsed="false">
      <c r="A51" s="12" t="s">
        <v>57</v>
      </c>
      <c r="B51" s="13" t="n">
        <v>665.337</v>
      </c>
      <c r="C51" s="13" t="n">
        <v>2.7848</v>
      </c>
      <c r="D51" s="13" t="n">
        <v>142.841</v>
      </c>
      <c r="E51" s="13" t="n">
        <v>944.439</v>
      </c>
      <c r="F51" s="14"/>
      <c r="G51" s="15" t="n">
        <f aca="false">B51/E51</f>
        <v>0.704478531699771</v>
      </c>
      <c r="H51" s="15" t="n">
        <f aca="false">C51/E51</f>
        <v>0.00294862876268346</v>
      </c>
      <c r="I51" s="15" t="n">
        <f aca="false">D51/E51</f>
        <v>0.151244283643518</v>
      </c>
      <c r="J51" s="14"/>
      <c r="K51" s="4" t="s">
        <v>9</v>
      </c>
      <c r="L51" s="16" t="n">
        <v>0.0002</v>
      </c>
      <c r="M51" s="4" t="s">
        <v>9</v>
      </c>
    </row>
    <row r="52" customFormat="false" ht="24" hidden="false" customHeight="true" outlineLevel="0" collapsed="false">
      <c r="A52" s="12" t="s">
        <v>58</v>
      </c>
      <c r="B52" s="13" t="n">
        <v>764.688</v>
      </c>
      <c r="C52" s="13" t="n">
        <v>4.59342</v>
      </c>
      <c r="D52" s="13" t="n">
        <v>333.14</v>
      </c>
      <c r="E52" s="13" t="n">
        <v>1277.97</v>
      </c>
      <c r="F52" s="14"/>
      <c r="G52" s="15" t="n">
        <f aca="false">B52/E52</f>
        <v>0.598361463884129</v>
      </c>
      <c r="H52" s="15" t="n">
        <f aca="false">C52/E52</f>
        <v>0.00359430972558041</v>
      </c>
      <c r="I52" s="15" t="n">
        <f aca="false">D52/E52</f>
        <v>0.260679045673999</v>
      </c>
      <c r="J52" s="14"/>
      <c r="K52" s="4" t="s">
        <v>9</v>
      </c>
      <c r="L52" s="4" t="s">
        <v>9</v>
      </c>
      <c r="M52" s="4" t="s">
        <v>9</v>
      </c>
    </row>
    <row r="53" customFormat="false" ht="24" hidden="false" customHeight="true" outlineLevel="0" collapsed="false">
      <c r="A53" s="12" t="s">
        <v>59</v>
      </c>
      <c r="B53" s="13" t="n">
        <v>778.743</v>
      </c>
      <c r="C53" s="13" t="n">
        <v>0.15699</v>
      </c>
      <c r="D53" s="13" t="n">
        <v>188.612</v>
      </c>
      <c r="E53" s="13" t="n">
        <v>1093.28</v>
      </c>
      <c r="F53" s="14"/>
      <c r="G53" s="15" t="n">
        <f aca="false">B53/E53</f>
        <v>0.712299685350505</v>
      </c>
      <c r="H53" s="15" t="n">
        <f aca="false">C53/E53</f>
        <v>0.000143595419288746</v>
      </c>
      <c r="I53" s="15" t="n">
        <f aca="false">D53/E53</f>
        <v>0.172519391189814</v>
      </c>
      <c r="J53" s="14"/>
      <c r="K53" s="4" t="s">
        <v>9</v>
      </c>
      <c r="L53" s="16" t="n">
        <v>0.3567</v>
      </c>
      <c r="M53" s="4" t="s">
        <v>9</v>
      </c>
    </row>
    <row r="54" customFormat="false" ht="24" hidden="false" customHeight="true" outlineLevel="0" collapsed="false">
      <c r="A54" s="12" t="s">
        <v>60</v>
      </c>
      <c r="B54" s="13" t="n">
        <v>137.198</v>
      </c>
      <c r="C54" s="13" t="n">
        <v>3.66704</v>
      </c>
      <c r="D54" s="13" t="n">
        <v>93.2533</v>
      </c>
      <c r="E54" s="13" t="n">
        <v>471.569</v>
      </c>
      <c r="F54" s="14"/>
      <c r="G54" s="15" t="n">
        <f aca="false">B54/E54</f>
        <v>0.290939395931454</v>
      </c>
      <c r="H54" s="15" t="n">
        <f aca="false">C54/E54</f>
        <v>0.00777625331605767</v>
      </c>
      <c r="I54" s="15" t="n">
        <f aca="false">D54/E54</f>
        <v>0.197751124437781</v>
      </c>
      <c r="J54" s="14"/>
      <c r="K54" s="4" t="s">
        <v>9</v>
      </c>
      <c r="L54" s="16" t="n">
        <v>0.0012</v>
      </c>
      <c r="M54" s="4" t="s">
        <v>9</v>
      </c>
    </row>
    <row r="55" customFormat="false" ht="24" hidden="false" customHeight="true" outlineLevel="0" collapsed="false">
      <c r="A55" s="17"/>
      <c r="K55" s="18"/>
      <c r="L55" s="18"/>
      <c r="M55" s="18"/>
    </row>
    <row r="56" customFormat="false" ht="24" hidden="false" customHeight="true" outlineLevel="0" collapsed="false">
      <c r="A56" s="12"/>
      <c r="K56" s="18"/>
      <c r="L56" s="18"/>
      <c r="M56" s="18"/>
    </row>
    <row r="57" customFormat="false" ht="24" hidden="false" customHeight="true" outlineLevel="0" collapsed="false">
      <c r="A57" s="17"/>
      <c r="K57" s="18"/>
      <c r="L57" s="18"/>
      <c r="M57" s="18"/>
    </row>
    <row r="58" customFormat="false" ht="24" hidden="false" customHeight="true" outlineLevel="0" collapsed="false">
      <c r="A58" s="17"/>
      <c r="K58" s="18"/>
      <c r="L58" s="18"/>
      <c r="M58" s="18"/>
    </row>
    <row r="59" customFormat="false" ht="24" hidden="false" customHeight="true" outlineLevel="0" collapsed="false">
      <c r="A59" s="17"/>
    </row>
    <row r="60" customFormat="false" ht="24" hidden="false" customHeight="true" outlineLevel="0" collapsed="false">
      <c r="A60" s="17"/>
    </row>
    <row r="61" customFormat="false" ht="24" hidden="false" customHeight="true" outlineLevel="0" collapsed="false">
      <c r="A61" s="17"/>
    </row>
    <row r="62" customFormat="false" ht="24" hidden="false" customHeight="true" outlineLevel="0" collapsed="false">
      <c r="A62" s="17"/>
    </row>
    <row r="63" customFormat="false" ht="24" hidden="false" customHeight="true" outlineLevel="0" collapsed="false">
      <c r="A63" s="17"/>
    </row>
    <row r="64" customFormat="false" ht="24" hidden="false" customHeight="true" outlineLevel="0" collapsed="false">
      <c r="A64" s="17"/>
    </row>
    <row r="65" customFormat="false" ht="24" hidden="false" customHeight="true" outlineLevel="0" collapsed="false">
      <c r="A65" s="17"/>
    </row>
    <row r="66" customFormat="false" ht="24" hidden="false" customHeight="true" outlineLevel="0" collapsed="false">
      <c r="A66" s="17"/>
    </row>
    <row r="67" customFormat="false" ht="24" hidden="false" customHeight="true" outlineLevel="0" collapsed="false">
      <c r="A67" s="17"/>
    </row>
    <row r="68" customFormat="false" ht="24" hidden="false" customHeight="true" outlineLevel="0" collapsed="false">
      <c r="A68" s="17"/>
    </row>
    <row r="69" customFormat="false" ht="24" hidden="false" customHeight="true" outlineLevel="0" collapsed="false">
      <c r="A69" s="17"/>
    </row>
    <row r="70" customFormat="false" ht="24" hidden="false" customHeight="true" outlineLevel="0" collapsed="false">
      <c r="A70" s="17"/>
    </row>
    <row r="71" customFormat="false" ht="24" hidden="false" customHeight="true" outlineLevel="0" collapsed="false">
      <c r="A71" s="17"/>
    </row>
    <row r="72" customFormat="false" ht="24" hidden="false" customHeight="true" outlineLevel="0" collapsed="false">
      <c r="A72" s="17"/>
    </row>
    <row r="73" customFormat="false" ht="24" hidden="false" customHeight="true" outlineLevel="0" collapsed="false">
      <c r="A73" s="17"/>
    </row>
    <row r="74" customFormat="false" ht="24" hidden="false" customHeight="true" outlineLevel="0" collapsed="false">
      <c r="A74" s="17"/>
    </row>
    <row r="75" customFormat="false" ht="24" hidden="false" customHeight="true" outlineLevel="0" collapsed="false">
      <c r="A75" s="17"/>
    </row>
    <row r="76" customFormat="false" ht="24" hidden="false" customHeight="true" outlineLevel="0" collapsed="false">
      <c r="A76" s="17"/>
    </row>
    <row r="77" customFormat="false" ht="24" hidden="false" customHeight="true" outlineLevel="0" collapsed="false">
      <c r="A77" s="17"/>
    </row>
    <row r="78" customFormat="false" ht="24" hidden="false" customHeight="true" outlineLevel="0" collapsed="false">
      <c r="A78" s="17"/>
    </row>
    <row r="79" customFormat="false" ht="24" hidden="false" customHeight="true" outlineLevel="0" collapsed="false">
      <c r="A79" s="17"/>
    </row>
    <row r="80" customFormat="false" ht="24" hidden="false" customHeight="true" outlineLevel="0" collapsed="false">
      <c r="A80" s="17"/>
    </row>
    <row r="81" customFormat="false" ht="24" hidden="false" customHeight="true" outlineLevel="0" collapsed="false">
      <c r="A81" s="17"/>
    </row>
    <row r="82" customFormat="false" ht="24" hidden="false" customHeight="true" outlineLevel="0" collapsed="false">
      <c r="A82" s="17"/>
    </row>
    <row r="83" customFormat="false" ht="24" hidden="false" customHeight="true" outlineLevel="0" collapsed="false">
      <c r="A83" s="17"/>
    </row>
    <row r="84" customFormat="false" ht="24" hidden="false" customHeight="true" outlineLevel="0" collapsed="false">
      <c r="A84" s="17"/>
    </row>
    <row r="85" customFormat="false" ht="24" hidden="false" customHeight="true" outlineLevel="0" collapsed="false">
      <c r="A85" s="17"/>
    </row>
    <row r="86" customFormat="false" ht="24" hidden="false" customHeight="true" outlineLevel="0" collapsed="false">
      <c r="A86" s="17"/>
    </row>
    <row r="87" customFormat="false" ht="24" hidden="false" customHeight="true" outlineLevel="0" collapsed="false">
      <c r="A87" s="17"/>
    </row>
    <row r="88" customFormat="false" ht="24" hidden="false" customHeight="true" outlineLevel="0" collapsed="false">
      <c r="A88" s="17"/>
    </row>
    <row r="89" customFormat="false" ht="24" hidden="false" customHeight="true" outlineLevel="0" collapsed="false">
      <c r="A89" s="17"/>
    </row>
    <row r="90" customFormat="false" ht="24" hidden="false" customHeight="true" outlineLevel="0" collapsed="false">
      <c r="A90" s="17"/>
    </row>
    <row r="91" customFormat="false" ht="24" hidden="false" customHeight="true" outlineLevel="0" collapsed="false">
      <c r="A91" s="17"/>
    </row>
    <row r="92" customFormat="false" ht="24" hidden="false" customHeight="true" outlineLevel="0" collapsed="false">
      <c r="A92" s="17"/>
    </row>
    <row r="93" customFormat="false" ht="24" hidden="false" customHeight="true" outlineLevel="0" collapsed="false">
      <c r="A93" s="17"/>
    </row>
    <row r="94" customFormat="false" ht="24" hidden="false" customHeight="true" outlineLevel="0" collapsed="false">
      <c r="A94" s="17"/>
    </row>
    <row r="95" customFormat="false" ht="24" hidden="false" customHeight="true" outlineLevel="0" collapsed="false">
      <c r="A95" s="17"/>
    </row>
    <row r="96" customFormat="false" ht="24" hidden="false" customHeight="true" outlineLevel="0" collapsed="false">
      <c r="A96" s="17"/>
    </row>
    <row r="97" customFormat="false" ht="24" hidden="false" customHeight="true" outlineLevel="0" collapsed="false">
      <c r="A97" s="17"/>
    </row>
    <row r="98" customFormat="false" ht="24" hidden="false" customHeight="true" outlineLevel="0" collapsed="false">
      <c r="A98" s="17"/>
    </row>
    <row r="99" customFormat="false" ht="24" hidden="false" customHeight="true" outlineLevel="0" collapsed="false">
      <c r="A99" s="17"/>
    </row>
    <row r="100" customFormat="false" ht="24" hidden="false" customHeight="true" outlineLevel="0" collapsed="false">
      <c r="A100" s="17"/>
    </row>
    <row r="101" customFormat="false" ht="24" hidden="false" customHeight="true" outlineLevel="0" collapsed="false">
      <c r="A101" s="17"/>
    </row>
    <row r="102" customFormat="false" ht="24" hidden="false" customHeight="true" outlineLevel="0" collapsed="false">
      <c r="A102" s="17"/>
    </row>
    <row r="103" customFormat="false" ht="24" hidden="false" customHeight="true" outlineLevel="0" collapsed="false">
      <c r="A103" s="17"/>
    </row>
    <row r="104" customFormat="false" ht="24" hidden="false" customHeight="true" outlineLevel="0" collapsed="false">
      <c r="A104" s="17"/>
    </row>
    <row r="105" customFormat="false" ht="24" hidden="false" customHeight="true" outlineLevel="0" collapsed="false">
      <c r="A105" s="17"/>
    </row>
    <row r="106" customFormat="false" ht="24" hidden="false" customHeight="true" outlineLevel="0" collapsed="false">
      <c r="A106" s="17"/>
    </row>
    <row r="107" customFormat="false" ht="24" hidden="false" customHeight="true" outlineLevel="0" collapsed="false">
      <c r="A107" s="17"/>
    </row>
    <row r="108" customFormat="false" ht="24" hidden="false" customHeight="true" outlineLevel="0" collapsed="false">
      <c r="A108" s="17"/>
    </row>
    <row r="109" customFormat="false" ht="24" hidden="false" customHeight="true" outlineLevel="0" collapsed="false">
      <c r="A109" s="17"/>
    </row>
    <row r="110" customFormat="false" ht="24" hidden="false" customHeight="true" outlineLevel="0" collapsed="false">
      <c r="A110" s="17"/>
    </row>
    <row r="111" customFormat="false" ht="24" hidden="false" customHeight="true" outlineLevel="0" collapsed="false">
      <c r="A111" s="17"/>
    </row>
    <row r="112" customFormat="false" ht="24" hidden="false" customHeight="true" outlineLevel="0" collapsed="false">
      <c r="A112" s="17"/>
    </row>
    <row r="113" customFormat="false" ht="24" hidden="false" customHeight="true" outlineLevel="0" collapsed="false">
      <c r="A113" s="17"/>
    </row>
    <row r="114" customFormat="false" ht="24" hidden="false" customHeight="true" outlineLevel="0" collapsed="false">
      <c r="A114" s="17"/>
    </row>
    <row r="115" customFormat="false" ht="24" hidden="false" customHeight="true" outlineLevel="0" collapsed="false">
      <c r="A115" s="17"/>
    </row>
    <row r="116" customFormat="false" ht="24" hidden="false" customHeight="true" outlineLevel="0" collapsed="false">
      <c r="A116" s="17"/>
    </row>
    <row r="117" customFormat="false" ht="24" hidden="false" customHeight="true" outlineLevel="0" collapsed="false">
      <c r="A117" s="17"/>
    </row>
    <row r="118" customFormat="false" ht="24" hidden="false" customHeight="true" outlineLevel="0" collapsed="false">
      <c r="A118" s="17"/>
    </row>
    <row r="119" customFormat="false" ht="24" hidden="false" customHeight="true" outlineLevel="0" collapsed="false">
      <c r="A119" s="17"/>
    </row>
    <row r="120" customFormat="false" ht="24" hidden="false" customHeight="true" outlineLevel="0" collapsed="false">
      <c r="A120" s="17"/>
    </row>
    <row r="121" customFormat="false" ht="24" hidden="false" customHeight="true" outlineLevel="0" collapsed="false">
      <c r="A121" s="17"/>
    </row>
    <row r="122" customFormat="false" ht="24" hidden="false" customHeight="true" outlineLevel="0" collapsed="false">
      <c r="A122" s="17"/>
    </row>
    <row r="123" customFormat="false" ht="24" hidden="false" customHeight="true" outlineLevel="0" collapsed="false">
      <c r="A123" s="17"/>
    </row>
    <row r="124" customFormat="false" ht="24" hidden="false" customHeight="true" outlineLevel="0" collapsed="false">
      <c r="A124" s="17"/>
    </row>
    <row r="125" customFormat="false" ht="24" hidden="false" customHeight="true" outlineLevel="0" collapsed="false">
      <c r="A125" s="17"/>
    </row>
    <row r="126" customFormat="false" ht="24" hidden="false" customHeight="true" outlineLevel="0" collapsed="false">
      <c r="A126" s="17"/>
    </row>
    <row r="127" customFormat="false" ht="24" hidden="false" customHeight="true" outlineLevel="0" collapsed="false">
      <c r="A127" s="17"/>
    </row>
    <row r="128" customFormat="false" ht="24" hidden="false" customHeight="true" outlineLevel="0" collapsed="false">
      <c r="A128" s="17"/>
    </row>
    <row r="129" customFormat="false" ht="24" hidden="false" customHeight="true" outlineLevel="0" collapsed="false">
      <c r="A129" s="17"/>
    </row>
    <row r="130" customFormat="false" ht="24" hidden="false" customHeight="true" outlineLevel="0" collapsed="false">
      <c r="A130" s="17"/>
    </row>
    <row r="131" customFormat="false" ht="24" hidden="false" customHeight="true" outlineLevel="0" collapsed="false">
      <c r="A131" s="17"/>
    </row>
    <row r="132" customFormat="false" ht="24" hidden="false" customHeight="true" outlineLevel="0" collapsed="false">
      <c r="A132" s="17"/>
    </row>
    <row r="133" customFormat="false" ht="24" hidden="false" customHeight="true" outlineLevel="0" collapsed="false">
      <c r="A133" s="17"/>
    </row>
    <row r="134" customFormat="false" ht="24" hidden="false" customHeight="true" outlineLevel="0" collapsed="false">
      <c r="A134" s="17"/>
    </row>
    <row r="135" customFormat="false" ht="24" hidden="false" customHeight="true" outlineLevel="0" collapsed="false">
      <c r="A135" s="17"/>
    </row>
    <row r="136" customFormat="false" ht="24" hidden="false" customHeight="true" outlineLevel="0" collapsed="false">
      <c r="A136" s="17"/>
    </row>
    <row r="137" customFormat="false" ht="24" hidden="false" customHeight="true" outlineLevel="0" collapsed="false">
      <c r="A137" s="17"/>
    </row>
    <row r="138" customFormat="false" ht="24" hidden="false" customHeight="true" outlineLevel="0" collapsed="false">
      <c r="A138" s="17"/>
    </row>
    <row r="139" customFormat="false" ht="24" hidden="false" customHeight="true" outlineLevel="0" collapsed="false">
      <c r="A139" s="17"/>
    </row>
    <row r="140" customFormat="false" ht="24" hidden="false" customHeight="true" outlineLevel="0" collapsed="false">
      <c r="A140" s="17"/>
    </row>
    <row r="141" customFormat="false" ht="24" hidden="false" customHeight="true" outlineLevel="0" collapsed="false">
      <c r="A141" s="17"/>
    </row>
    <row r="142" customFormat="false" ht="24" hidden="false" customHeight="true" outlineLevel="0" collapsed="false">
      <c r="A142" s="17"/>
    </row>
    <row r="143" customFormat="false" ht="24" hidden="false" customHeight="true" outlineLevel="0" collapsed="false">
      <c r="A143" s="17"/>
    </row>
    <row r="144" customFormat="false" ht="24" hidden="false" customHeight="true" outlineLevel="0" collapsed="false">
      <c r="A144" s="17"/>
    </row>
    <row r="145" customFormat="false" ht="24" hidden="false" customHeight="true" outlineLevel="0" collapsed="false">
      <c r="A145" s="17"/>
    </row>
    <row r="146" customFormat="false" ht="24" hidden="false" customHeight="true" outlineLevel="0" collapsed="false">
      <c r="A146" s="17"/>
    </row>
    <row r="147" customFormat="false" ht="24" hidden="false" customHeight="true" outlineLevel="0" collapsed="false">
      <c r="A147" s="17"/>
    </row>
    <row r="148" customFormat="false" ht="24" hidden="false" customHeight="true" outlineLevel="0" collapsed="false">
      <c r="A148" s="17"/>
    </row>
    <row r="149" customFormat="false" ht="24" hidden="false" customHeight="true" outlineLevel="0" collapsed="false">
      <c r="A149" s="17"/>
    </row>
    <row r="150" customFormat="false" ht="24" hidden="false" customHeight="true" outlineLevel="0" collapsed="false">
      <c r="A150" s="17"/>
    </row>
    <row r="151" customFormat="false" ht="24" hidden="false" customHeight="true" outlineLevel="0" collapsed="false">
      <c r="A151" s="17"/>
    </row>
    <row r="152" customFormat="false" ht="24" hidden="false" customHeight="true" outlineLevel="0" collapsed="false">
      <c r="A152" s="17"/>
    </row>
    <row r="153" customFormat="false" ht="24" hidden="false" customHeight="true" outlineLevel="0" collapsed="false">
      <c r="A153" s="17"/>
    </row>
    <row r="154" customFormat="false" ht="24" hidden="false" customHeight="true" outlineLevel="0" collapsed="false">
      <c r="A154" s="17"/>
    </row>
    <row r="155" customFormat="false" ht="24" hidden="false" customHeight="true" outlineLevel="0" collapsed="false">
      <c r="A155" s="17"/>
    </row>
    <row r="156" customFormat="false" ht="24" hidden="false" customHeight="true" outlineLevel="0" collapsed="false">
      <c r="A156" s="17"/>
    </row>
    <row r="157" customFormat="false" ht="24" hidden="false" customHeight="true" outlineLevel="0" collapsed="false">
      <c r="A157" s="17"/>
    </row>
    <row r="158" customFormat="false" ht="24" hidden="false" customHeight="true" outlineLevel="0" collapsed="false">
      <c r="A158" s="17"/>
    </row>
    <row r="159" customFormat="false" ht="24" hidden="false" customHeight="true" outlineLevel="0" collapsed="false">
      <c r="A159" s="17"/>
    </row>
    <row r="160" customFormat="false" ht="24" hidden="false" customHeight="true" outlineLevel="0" collapsed="false">
      <c r="A160" s="17"/>
    </row>
    <row r="161" customFormat="false" ht="24" hidden="false" customHeight="true" outlineLevel="0" collapsed="false">
      <c r="A161" s="17"/>
    </row>
    <row r="162" customFormat="false" ht="24" hidden="false" customHeight="true" outlineLevel="0" collapsed="false">
      <c r="A162" s="17"/>
    </row>
    <row r="163" customFormat="false" ht="24" hidden="false" customHeight="true" outlineLevel="0" collapsed="false">
      <c r="A163" s="17"/>
    </row>
    <row r="164" customFormat="false" ht="24" hidden="false" customHeight="true" outlineLevel="0" collapsed="false">
      <c r="A164" s="17"/>
    </row>
    <row r="165" customFormat="false" ht="24" hidden="false" customHeight="true" outlineLevel="0" collapsed="false">
      <c r="A165" s="17"/>
    </row>
    <row r="166" customFormat="false" ht="24" hidden="false" customHeight="true" outlineLevel="0" collapsed="false">
      <c r="A166" s="17"/>
    </row>
    <row r="167" customFormat="false" ht="24" hidden="false" customHeight="true" outlineLevel="0" collapsed="false">
      <c r="A167" s="17"/>
    </row>
    <row r="168" customFormat="false" ht="24" hidden="false" customHeight="true" outlineLevel="0" collapsed="false">
      <c r="A168" s="17"/>
    </row>
    <row r="169" customFormat="false" ht="24" hidden="false" customHeight="true" outlineLevel="0" collapsed="false">
      <c r="A169" s="17"/>
    </row>
    <row r="170" customFormat="false" ht="24" hidden="false" customHeight="true" outlineLevel="0" collapsed="false">
      <c r="A170" s="17"/>
    </row>
    <row r="171" customFormat="false" ht="24" hidden="false" customHeight="true" outlineLevel="0" collapsed="false">
      <c r="A171" s="17"/>
    </row>
    <row r="172" customFormat="false" ht="24" hidden="false" customHeight="true" outlineLevel="0" collapsed="false">
      <c r="A172" s="17"/>
    </row>
    <row r="173" customFormat="false" ht="24" hidden="false" customHeight="true" outlineLevel="0" collapsed="false">
      <c r="A173" s="17"/>
    </row>
    <row r="174" customFormat="false" ht="24" hidden="false" customHeight="true" outlineLevel="0" collapsed="false">
      <c r="A174" s="17"/>
    </row>
    <row r="175" customFormat="false" ht="24" hidden="false" customHeight="true" outlineLevel="0" collapsed="false">
      <c r="A175" s="17"/>
    </row>
    <row r="176" customFormat="false" ht="24" hidden="false" customHeight="true" outlineLevel="0" collapsed="false">
      <c r="A176" s="17"/>
    </row>
    <row r="177" customFormat="false" ht="24" hidden="false" customHeight="true" outlineLevel="0" collapsed="false">
      <c r="A177" s="17"/>
    </row>
    <row r="178" customFormat="false" ht="24" hidden="false" customHeight="true" outlineLevel="0" collapsed="false">
      <c r="A178" s="17"/>
    </row>
    <row r="179" customFormat="false" ht="24" hidden="false" customHeight="true" outlineLevel="0" collapsed="false">
      <c r="A179" s="17"/>
    </row>
    <row r="180" customFormat="false" ht="24" hidden="false" customHeight="true" outlineLevel="0" collapsed="false">
      <c r="A180" s="17"/>
    </row>
    <row r="181" customFormat="false" ht="24" hidden="false" customHeight="true" outlineLevel="0" collapsed="false">
      <c r="A181" s="17"/>
    </row>
    <row r="182" customFormat="false" ht="24" hidden="false" customHeight="true" outlineLevel="0" collapsed="false">
      <c r="A182" s="17"/>
    </row>
    <row r="183" customFormat="false" ht="24" hidden="false" customHeight="true" outlineLevel="0" collapsed="false">
      <c r="A183" s="17"/>
    </row>
    <row r="184" customFormat="false" ht="24" hidden="false" customHeight="true" outlineLevel="0" collapsed="false">
      <c r="A184" s="17"/>
    </row>
    <row r="185" customFormat="false" ht="24" hidden="false" customHeight="true" outlineLevel="0" collapsed="false">
      <c r="A185" s="17"/>
    </row>
    <row r="186" customFormat="false" ht="24" hidden="false" customHeight="true" outlineLevel="0" collapsed="false">
      <c r="A186" s="17"/>
    </row>
    <row r="187" customFormat="false" ht="24" hidden="false" customHeight="true" outlineLevel="0" collapsed="false">
      <c r="A187" s="17"/>
    </row>
    <row r="188" customFormat="false" ht="24" hidden="false" customHeight="true" outlineLevel="0" collapsed="false">
      <c r="A188" s="17"/>
    </row>
    <row r="189" customFormat="false" ht="24" hidden="false" customHeight="true" outlineLevel="0" collapsed="false">
      <c r="A189" s="17"/>
    </row>
    <row r="190" customFormat="false" ht="24" hidden="false" customHeight="true" outlineLevel="0" collapsed="false">
      <c r="A190" s="17"/>
    </row>
    <row r="191" customFormat="false" ht="24" hidden="false" customHeight="true" outlineLevel="0" collapsed="false">
      <c r="A191" s="17"/>
    </row>
    <row r="192" customFormat="false" ht="24" hidden="false" customHeight="true" outlineLevel="0" collapsed="false">
      <c r="A192" s="17"/>
    </row>
    <row r="193" customFormat="false" ht="24" hidden="false" customHeight="true" outlineLevel="0" collapsed="false">
      <c r="A193" s="17"/>
    </row>
    <row r="194" customFormat="false" ht="24" hidden="false" customHeight="true" outlineLevel="0" collapsed="false">
      <c r="A194" s="17"/>
    </row>
    <row r="195" customFormat="false" ht="24" hidden="false" customHeight="true" outlineLevel="0" collapsed="false">
      <c r="A195" s="17"/>
    </row>
    <row r="196" customFormat="false" ht="24" hidden="false" customHeight="true" outlineLevel="0" collapsed="false">
      <c r="A196" s="17"/>
    </row>
    <row r="197" customFormat="false" ht="24" hidden="false" customHeight="true" outlineLevel="0" collapsed="false">
      <c r="A197" s="17"/>
    </row>
    <row r="198" customFormat="false" ht="24" hidden="false" customHeight="true" outlineLevel="0" collapsed="false">
      <c r="A198" s="17"/>
    </row>
    <row r="199" customFormat="false" ht="24" hidden="false" customHeight="true" outlineLevel="0" collapsed="false">
      <c r="A199" s="17"/>
    </row>
    <row r="200" customFormat="false" ht="24" hidden="false" customHeight="true" outlineLevel="0" collapsed="false">
      <c r="A200" s="17"/>
    </row>
    <row r="201" customFormat="false" ht="24" hidden="false" customHeight="true" outlineLevel="0" collapsed="false">
      <c r="A201" s="17"/>
    </row>
    <row r="202" customFormat="false" ht="24" hidden="false" customHeight="true" outlineLevel="0" collapsed="false">
      <c r="A202" s="17"/>
    </row>
    <row r="203" customFormat="false" ht="24" hidden="false" customHeight="true" outlineLevel="0" collapsed="false">
      <c r="A203" s="17"/>
    </row>
    <row r="204" customFormat="false" ht="24" hidden="false" customHeight="true" outlineLevel="0" collapsed="false">
      <c r="A204" s="17"/>
    </row>
    <row r="205" customFormat="false" ht="24" hidden="false" customHeight="true" outlineLevel="0" collapsed="false">
      <c r="A205" s="17"/>
    </row>
    <row r="206" customFormat="false" ht="24" hidden="false" customHeight="true" outlineLevel="0" collapsed="false">
      <c r="A206" s="17"/>
    </row>
    <row r="207" customFormat="false" ht="24" hidden="false" customHeight="true" outlineLevel="0" collapsed="false">
      <c r="A207" s="17"/>
    </row>
    <row r="208" customFormat="false" ht="24" hidden="false" customHeight="true" outlineLevel="0" collapsed="false">
      <c r="A208" s="17"/>
    </row>
    <row r="209" customFormat="false" ht="24" hidden="false" customHeight="true" outlineLevel="0" collapsed="false">
      <c r="A209" s="17"/>
    </row>
    <row r="210" customFormat="false" ht="24" hidden="false" customHeight="true" outlineLevel="0" collapsed="false">
      <c r="A210" s="17"/>
    </row>
    <row r="211" customFormat="false" ht="24" hidden="false" customHeight="true" outlineLevel="0" collapsed="false">
      <c r="A211" s="17"/>
    </row>
    <row r="212" customFormat="false" ht="24" hidden="false" customHeight="true" outlineLevel="0" collapsed="false">
      <c r="A212" s="17"/>
    </row>
    <row r="213" customFormat="false" ht="24" hidden="false" customHeight="true" outlineLevel="0" collapsed="false">
      <c r="A213" s="17"/>
    </row>
    <row r="214" customFormat="false" ht="24" hidden="false" customHeight="true" outlineLevel="0" collapsed="false">
      <c r="A214" s="17"/>
    </row>
    <row r="215" customFormat="false" ht="24" hidden="false" customHeight="true" outlineLevel="0" collapsed="false">
      <c r="A215" s="17"/>
    </row>
    <row r="216" customFormat="false" ht="24" hidden="false" customHeight="true" outlineLevel="0" collapsed="false">
      <c r="A216" s="17"/>
    </row>
    <row r="217" customFormat="false" ht="24" hidden="false" customHeight="true" outlineLevel="0" collapsed="false">
      <c r="A217" s="17"/>
    </row>
    <row r="218" customFormat="false" ht="24" hidden="false" customHeight="true" outlineLevel="0" collapsed="false">
      <c r="A218" s="17"/>
    </row>
    <row r="219" customFormat="false" ht="24" hidden="false" customHeight="true" outlineLevel="0" collapsed="false">
      <c r="A219" s="17"/>
    </row>
    <row r="220" customFormat="false" ht="24" hidden="false" customHeight="true" outlineLevel="0" collapsed="false">
      <c r="A220" s="17"/>
    </row>
    <row r="221" customFormat="false" ht="24" hidden="false" customHeight="true" outlineLevel="0" collapsed="false">
      <c r="A221" s="17"/>
    </row>
    <row r="222" customFormat="false" ht="24" hidden="false" customHeight="true" outlineLevel="0" collapsed="false">
      <c r="A222" s="17"/>
    </row>
    <row r="223" customFormat="false" ht="24" hidden="false" customHeight="true" outlineLevel="0" collapsed="false">
      <c r="A223" s="17"/>
    </row>
    <row r="224" customFormat="false" ht="24" hidden="false" customHeight="true" outlineLevel="0" collapsed="false">
      <c r="A224" s="17"/>
    </row>
    <row r="225" customFormat="false" ht="24" hidden="false" customHeight="true" outlineLevel="0" collapsed="false">
      <c r="A225" s="17"/>
    </row>
    <row r="226" customFormat="false" ht="24" hidden="false" customHeight="true" outlineLevel="0" collapsed="false">
      <c r="A226" s="17"/>
    </row>
    <row r="227" customFormat="false" ht="24" hidden="false" customHeight="true" outlineLevel="0" collapsed="false">
      <c r="A227" s="17"/>
    </row>
    <row r="228" customFormat="false" ht="24" hidden="false" customHeight="true" outlineLevel="0" collapsed="false">
      <c r="A228" s="17"/>
    </row>
    <row r="229" customFormat="false" ht="24" hidden="false" customHeight="true" outlineLevel="0" collapsed="false">
      <c r="A229" s="17"/>
    </row>
    <row r="230" customFormat="false" ht="24" hidden="false" customHeight="true" outlineLevel="0" collapsed="false">
      <c r="A230" s="17"/>
    </row>
    <row r="231" customFormat="false" ht="24" hidden="false" customHeight="true" outlineLevel="0" collapsed="false">
      <c r="A231" s="17"/>
    </row>
    <row r="232" customFormat="false" ht="24" hidden="false" customHeight="true" outlineLevel="0" collapsed="false">
      <c r="A232" s="17"/>
    </row>
    <row r="233" customFormat="false" ht="24" hidden="false" customHeight="true" outlineLevel="0" collapsed="false">
      <c r="A233" s="17"/>
    </row>
    <row r="234" customFormat="false" ht="24" hidden="false" customHeight="true" outlineLevel="0" collapsed="false">
      <c r="A234" s="17"/>
    </row>
    <row r="235" customFormat="false" ht="24" hidden="false" customHeight="true" outlineLevel="0" collapsed="false">
      <c r="A235" s="17"/>
    </row>
    <row r="236" customFormat="false" ht="24" hidden="false" customHeight="true" outlineLevel="0" collapsed="false">
      <c r="A236" s="17"/>
    </row>
    <row r="237" customFormat="false" ht="24" hidden="false" customHeight="true" outlineLevel="0" collapsed="false">
      <c r="A237" s="17"/>
    </row>
    <row r="238" customFormat="false" ht="24" hidden="false" customHeight="true" outlineLevel="0" collapsed="false">
      <c r="A238" s="17"/>
    </row>
    <row r="239" customFormat="false" ht="24" hidden="false" customHeight="true" outlineLevel="0" collapsed="false">
      <c r="A239" s="17"/>
    </row>
    <row r="240" customFormat="false" ht="24" hidden="false" customHeight="true" outlineLevel="0" collapsed="false">
      <c r="A240" s="17"/>
    </row>
    <row r="241" customFormat="false" ht="24" hidden="false" customHeight="true" outlineLevel="0" collapsed="false">
      <c r="A241" s="17"/>
    </row>
    <row r="242" customFormat="false" ht="24" hidden="false" customHeight="true" outlineLevel="0" collapsed="false">
      <c r="A242" s="17"/>
    </row>
    <row r="243" customFormat="false" ht="24" hidden="false" customHeight="true" outlineLevel="0" collapsed="false">
      <c r="A243" s="17"/>
    </row>
    <row r="244" customFormat="false" ht="24" hidden="false" customHeight="true" outlineLevel="0" collapsed="false">
      <c r="A244" s="17"/>
    </row>
    <row r="245" customFormat="false" ht="24" hidden="false" customHeight="true" outlineLevel="0" collapsed="false">
      <c r="A245" s="17"/>
    </row>
    <row r="246" customFormat="false" ht="24" hidden="false" customHeight="true" outlineLevel="0" collapsed="false">
      <c r="A246" s="17"/>
    </row>
    <row r="247" customFormat="false" ht="24" hidden="false" customHeight="true" outlineLevel="0" collapsed="false">
      <c r="A247" s="17"/>
    </row>
    <row r="248" customFormat="false" ht="24" hidden="false" customHeight="true" outlineLevel="0" collapsed="false">
      <c r="A248" s="17"/>
    </row>
    <row r="249" customFormat="false" ht="24" hidden="false" customHeight="true" outlineLevel="0" collapsed="false">
      <c r="A249" s="17"/>
    </row>
    <row r="250" customFormat="false" ht="24" hidden="false" customHeight="true" outlineLevel="0" collapsed="false">
      <c r="A250" s="17"/>
    </row>
    <row r="251" customFormat="false" ht="24" hidden="false" customHeight="true" outlineLevel="0" collapsed="false">
      <c r="A251" s="17"/>
    </row>
    <row r="252" customFormat="false" ht="24" hidden="false" customHeight="true" outlineLevel="0" collapsed="false">
      <c r="A252" s="17"/>
    </row>
    <row r="253" customFormat="false" ht="24" hidden="false" customHeight="true" outlineLevel="0" collapsed="false">
      <c r="A253" s="17"/>
    </row>
    <row r="254" customFormat="false" ht="24" hidden="false" customHeight="true" outlineLevel="0" collapsed="false">
      <c r="A254" s="17"/>
    </row>
    <row r="255" customFormat="false" ht="24" hidden="false" customHeight="true" outlineLevel="0" collapsed="false">
      <c r="A255" s="1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04T16:11:28Z</dcterms:created>
  <dc:creator>jrambla</dc:creator>
  <dc:description/>
  <dc:language>en-US</dc:language>
  <cp:lastModifiedBy>jrambla</cp:lastModifiedBy>
  <dcterms:modified xsi:type="dcterms:W3CDTF">2015-10-01T12:26:55Z</dcterms:modified>
  <cp:revision>0</cp:revision>
  <dc:subject/>
  <dc:title/>
</cp:coreProperties>
</file>